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rmap\Desktop\"/>
    </mc:Choice>
  </mc:AlternateContent>
  <xr:revisionPtr revIDLastSave="0" documentId="13_ncr:1_{DC3B1A81-E43F-4C83-BC0B-F39FD3080224}" xr6:coauthVersionLast="47" xr6:coauthVersionMax="47" xr10:uidLastSave="{00000000-0000-0000-0000-000000000000}"/>
  <bookViews>
    <workbookView xWindow="-108" yWindow="-108" windowWidth="23256" windowHeight="14016" activeTab="1" xr2:uid="{00000000-000D-0000-FFFF-FFFF00000000}"/>
  </bookViews>
  <sheets>
    <sheet name="Proband_DiffExp_Genes_GO_BP_En" sheetId="1" r:id="rId1"/>
    <sheet name="Article Information" sheetId="2" r:id="rId2"/>
  </sheets>
  <calcPr calcId="0"/>
</workbook>
</file>

<file path=xl/sharedStrings.xml><?xml version="1.0" encoding="utf-8"?>
<sst xmlns="http://schemas.openxmlformats.org/spreadsheetml/2006/main" count="626" uniqueCount="625">
  <si>
    <t>geneSet</t>
  </si>
  <si>
    <t>pValue</t>
  </si>
  <si>
    <t>GO:0001525</t>
  </si>
  <si>
    <t>angiogenesis</t>
  </si>
  <si>
    <t>ACKR3;ADM;ANGPT1;ANGPTL4;ANPEP;ANXA1;APOD;AQP1;BMPER;CCBE1;CDH13;COL15A1;COL18A1;COL8A1;COL8A2;CSPG4;CYP1B1;DAB2IP;DCN;DDAH1;DYSF;EDN1;EFNB2;EMP2;ENG;ENPP2;EPAS1;ESM1;F3;FAM129B;FAP;FGF2;GATA2;GLUL;GPNMB;GPX1;HK2;HMGB1;HOXB3;HS6ST1;HSPB6;HSPG2;IL6;ITGB3;JAG1;KLF4;KLF5;MCAM;MEOX2;MMP14;MMP2;NDNF;NFATC4;NGFR;NOTCH3;NRP2;PDGFRB;PLCD3;PLK2;PLXND1;PML;PTGIS;PTGS2;PTPRB;RNH1;S1PR1;SCG2;SEMA5A;SERPINF1;SFRP1;SFRP2;SLIT2;SPHK1;SULF1;THBS2;TNFAIP2;TNFAIP3;UNC5B;VEGFC</t>
  </si>
  <si>
    <t>GO:0043062</t>
  </si>
  <si>
    <t>extracellular structure organization</t>
  </si>
  <si>
    <t>ABCA1;ABI3BP;ADAM19;ADAMTS14;ADAMTS2;ADAMTSL4;AEBP1;BGN;BMP1;BSG;CAPG;CD36;CD44;COL11A1;COL15A1;COL16A1;COL18A1;COL1A1;COL3A1;COL5A1;COL5A3;COL6A1;COL6A2;COL7A1;COL8A1;COL8A2;COMP;CRISPLD2;CTSK;CYP1B1;DCN;DPP4;DPT;ELN;ENG;FAP;FBLN1;FBLN2;FGF2;FLRT2;FOXF1;FOXF2;GPM6B;HAPLN1;HAS2;HSPG2;HTRA1;ITGA1;ITGA11;ITGA2;ITGA6;ITGA8;ITGB3;LAMA4;LAMB2;LAMB3;LOX;LOXL3;LOXL4;LUM;MFAP5;MMP1;MMP14;MMP15;MMP2;MMP3;NDNF;NID2;OLFML2A;P4HA1;PHLDB2;PLOD2;POSTN;PTX3;RB1;SCUBE3;SDC1;SDC4;SFRP2;SPP1;SULF1;TLL2;TNC;TNXB</t>
  </si>
  <si>
    <t>GO:0001655</t>
  </si>
  <si>
    <t>urogenital system development</t>
  </si>
  <si>
    <t>ACTA2;ADAMTS1;ANGPT1;ANXA1;BMPER;CEP55;CRLF1;CYP26B1;DCHS1;DCN;DLG1;EFNB2;EGR1;EMX2;EPHA4;FGF2;FLCN;FOXF1;FRAS1;FSTL3;GATA2;GCNT1;GCNT4;GDNF;GREB1L;HAS2;ID2;IRX3;ITGA6;ITGA8;JAG1;KCNJ8;LAMB2;LGR5;LIF;MYC;NKX3-1;NOTCH3;OSR1;OSR2;PAX8;PDGFRB;PLCE1;PODXL;PSAP;RARB;RDH10;ROBO2;SDC1;SDC4;SERPINB7;SERPINF1;SFRP1;SLIT2;SULF1;TNC</t>
  </si>
  <si>
    <t>GO:0061458</t>
  </si>
  <si>
    <t>reproductive system development</t>
  </si>
  <si>
    <t>ADAM19;ADAMTS1;ADM;AKR1C3;ANXA1;BSG;CITED2;CTSB;DCN;DLG1;EGFR;EPAS1;FOSL1;FOXF2;FSTL3;FZD4;GATA2;GREB1L;HMGB2;HS6ST1;HSPA5;HTRA1;INHBA;INHBB;JUNB;KIF18A;LHX9;LIF;MGST1;MMP14;NDP;NKX3-1;NR2F2;NRIP1;NUPR1;OSR1;PDGFRB;PLCD3;PSAP;PTGIS;PTGS2;PTX3;RAB13;RDH10;RHOBTB3;ROBO2;SDC1;SEMA3A;SERPINE2;SERPINF1;SFRP1;SFRP2;SLIT2;SOCS3;SPP1;STC1;STC2;SULF1;TFAP2C;TNC;VDR;YBX3;ZFP36L1;ZFPM2</t>
  </si>
  <si>
    <t>GO:0090130</t>
  </si>
  <si>
    <t>tissue migration</t>
  </si>
  <si>
    <t>ACTA2;ACTC1;ANGPT1;ANLN;ANXA1;ARSB;BMPER;CDH13;CORO1B;CYP1B1;DAB2IP;DCN;DPP4;DUSP10;EDN1;EFNB2;EMP2;ENPP2;EVL;FAP;FGF2;FGF7;FOXF1;GATA2;GLUL;GPX1;HAS2;HMGB1;ITGA2;ITGB3;KLF4;LGMN;MEOX2;MET;NR2F2;NRP2;PFN2;PLK2;PLXND1;PTGS2;RAB13;SCG2;SEMA3A;SEMA5A;SERPINF1;SLIT2;STC1;VEGFC</t>
  </si>
  <si>
    <t>GO:0002009</t>
  </si>
  <si>
    <t>morphogenesis of an epithelium</t>
  </si>
  <si>
    <t>ADM;AJUBA;ALDH1A3;ANKRD6;AP2A2;CD44;COL5A1;CTHRC1;DAB2;DCHS1;DKK1;DLG1;EDN1;EFNB2;EGFR;ENG;EPHA4;EZR;FGF2;FGF7;FOXF1;FOXF2;FRAS1;FZD4;GDNF;GREB1L;IGFBP5;IRX3;JAG1;KLF4;LGR5;LIF;LMO4;MET;MICAL2;MMP14;MPP5;MYC;NDRG4;NFATC4;NKX3-1;OPHN1;OSR1;PAX8;PHLDB2;PLXND1;PML;PODXL;RDH10;ROR1;SDC4;SEMA3A;SFRP1;SFRP2;SHROOM3;SLIT2;SOCS3;SULF1;TBX5;TNC;VCL;VDR;VEGFC;WNT16</t>
  </si>
  <si>
    <t>GO:0001667</t>
  </si>
  <si>
    <t>ameboidal-type cell migration</t>
  </si>
  <si>
    <t>ANGPT1;ANLN;ANXA1;ARSB;BMPER;C5orf30;CAP1;CDH13;CORO1B;CYP1B1;DAB2IP;DCN;DPP4;DUSP10;EDN1;EFNB2;EMP2;ENG;ENPP2;EVL;FAP;FGF2;FGF7;GATA2;GDNF;GLUL;GPX1;HAS2;HMGB1;ITGA2;ITGB3;KLF4;LGMN;MEOX2;MET;NR2F2;NRP2;PFN2;PLK2;PLXND1;PML;PTGS2;RAB13;SCG2;SDC4;SEMA3A;SEMA3D;SEMA5A;SERPINF1;SLC8A1;SLIT2;STC1;VEGFC;ZFAND5</t>
  </si>
  <si>
    <t>GO:0050673</t>
  </si>
  <si>
    <t>epithelial cell proliferation</t>
  </si>
  <si>
    <t>ANGPT1;BMPER;CDH13;COL8A1;COL8A2;CXCL12;DAB2IP;DLG1;DUSP10;DYSF;EFNB2;EGFR;ERRFI1;F3;FAP;FGF2;FGF7;GATA2;GLUL;GPX1;HAS2;HMGB1;HMGB2;HTRA1;ID2;IGFBP5;ITGB3;LGR5;MMP14;MYC;NGFR;NKX3-1;NR2F2;NRP2;OSR1;OSR2;RB1;RUNX3;SCG2;SEMA5A;SERPINF1;SFRP1;SFRP2;SULF1;TGFBR3;TNFAIP3;VDR;VEGFC;WFDC1;WNT16;ZFP36;ZFP36L1</t>
  </si>
  <si>
    <t>GO:0032963</t>
  </si>
  <si>
    <t>collagen metabolic process</t>
  </si>
  <si>
    <t>ADAMTS14;ADAMTS2;COL15A1;COL1A1;COL5A1;CTSB;CTSD;CTSK;ENG;ERRFI1;FAP;IL6;ITGA2;MMP1;MMP14;MMP15;MMP2;MMP3;PDGFRB;PLOD2;RCN3;SERPINB7;SUCO;TNXB</t>
  </si>
  <si>
    <t>GO:0007162</t>
  </si>
  <si>
    <t>negative regulation of cell adhesion</t>
  </si>
  <si>
    <t>ANGPT1;ANXA1;APOD;C1QTNF1;CD274;CDH13;COL1A1;CXCL12;CYP1B1;DLG1;EFNA5;FBLN1;FZD4;GPNMB;HMGB1;IL20RB;JAG1;KLF4;LGALS9;LOXL3;LPXN;LRRC32;MMP14;PAWR;PDCD1LG2;PHLDB2;PLXNA2;PLXNA4;PLXND1;PODXL;POSTN;PRNP;RASA1;RUNX3;SDC4;SEMA5A;SERPINE2;SPOCK1;SWAP70;TNC</t>
  </si>
  <si>
    <t>GO:0051271</t>
  </si>
  <si>
    <t>negative regulation of cellular component movement</t>
  </si>
  <si>
    <t>APOD;C16orf45;C5orf30;CITED2;COL3A1;CORO1B;CXCL12;CYP1B1;DAB2IP;DCN;DPYSL3;DUSP10;ENG;EVL;FBLN1;FGF2;FLCN;HMGB1;IGFBP5;JAG1;KLF4;LIMCH1;MEOX2;NDRG4;NR2F2;NRG1;PADI2;PFN2;PHLDB2;PLCB1;PODN;SEMA3A;SEMA3D;SEMA5A;SERPINF1;SFRP1;SFRP2;SLIT2;STC1;STK24;SULF1;TBX5;TGFBR3;VCL</t>
  </si>
  <si>
    <t>GO:1901342</t>
  </si>
  <si>
    <t>regulation of vasculature development</t>
  </si>
  <si>
    <t>ADM;ANGPTL4;ANXA1;AQP1;BMPER;CYP1B1;DAB2IP;DCN;DDAH1;EFNB2;EGR1;EMP2;ENG;ENPP2;F3;FAM129B;FGF2;GATA2;GLUL;GPNMB;HK2;HMGB1;HSPB6;HSPG2;IL6;KLF4;MEOX2;NFATC2;NGFR;PLK2;PLXND1;PML;PTGIS;PTGS2;RNH1;SEMA5A;SERPINB7;SERPINF1;SFRP1;SFRP2;SPHK1;SULF1;THBS2;TNFAIP3;VEGFC</t>
  </si>
  <si>
    <t>GO:0040013</t>
  </si>
  <si>
    <t>negative regulation of locomotion</t>
  </si>
  <si>
    <t>APOD;C16orf45;C5orf30;CITED2;COL3A1;CORO1B;CXCL12;CYP1B1;DAB2IP;DCN;DPYSL3;DUSP10;ENG;EVL;FBLN1;FGF2;FLCN;HMGB1;IGFBP5;JAG1;KLF4;LIMCH1;MEOX2;NDRG4;NR2F2;NRG1;PADI2;PFN2;PHLDB2;PLCB1;PML;PODN;ROBO2;SEMA3A;SEMA3D;SEMA5A;SERPINF1;SFRP1;SFRP2;SLIT2;STC1;STK24;SULF1;TBX5;VCL</t>
  </si>
  <si>
    <t>GO:0090287</t>
  </si>
  <si>
    <t>regulation of cellular response to growth factor stimulus</t>
  </si>
  <si>
    <t>BMPER;CCBE1;CHST11;CITED2;DAB2;DAB2IP;DCN;DKK1;DKK3;DLX1;DOK5;ENG;FAM129B;FAM20C;FGF2;FKBP8;FLCN;FSTL3;FZD4;GREM2;HSPA5;HTRA1;HTRA3;ITGA8;ITGB3;LTBP1;LTBP4;NEDD4;NPTN;NREP;PEG10;PMEPA1;SFRP1;SFRP2;SLIT2;SULF1;TGFBR3;VASN;VEGFC</t>
  </si>
  <si>
    <t>GO:0060537</t>
  </si>
  <si>
    <t>muscle tissue development</t>
  </si>
  <si>
    <t>ACTC1;AKAP6;CCNB1;CFL2;COL11A1;COL3A1;CYP26B1;DCN;DKK1;DLG1;EDN1;EEF2;EFNB2;EGR1;ENG;FAM129B;FGF2;FLNB;GPX1;HOXD10;ID2;IGFBP5;ITGA8;JPH2;KLF5;LMNA;MEOX2;MSC;NDRG4;NLN;NR2F2;NRG1;NUPR1;OSR1;PDGFRB;PDLIM5;RARB;RB1;RBM24;S1PR1;SLC8A1;SVIL;TBX5;TGFBR3;TLL2;YBX3;ZBTB18;ZFAND5;ZFPM2</t>
  </si>
  <si>
    <t>GO:0070482</t>
  </si>
  <si>
    <t>response to oxygen levels</t>
  </si>
  <si>
    <t>ADM;AJUBA;ANGPTL4;AQP1;ATP1B1;CCNA2;CCNB1;CITED2;COL1A1;CXCL12;DDAH1;DDIT4;DPP4;EDN1;EGR1;EPAS1;FAS;HK2;HYOU1;ITGA2;LMNA;LONP1;MMP14;MMP2;MMP3;MYC;NDNF;NDRG1;NKX3-1;OXTR;PDGFRB;PLAT;PLOD2;PML;POSTN;PTGIS;PTGS2;SFRP1;SLC8A1;STC1;STC2;TGFBR3;UCP2;VASN;VEGFC;ZFP36L1</t>
  </si>
  <si>
    <t>GO:0031589</t>
  </si>
  <si>
    <t>cell-substrate adhesion</t>
  </si>
  <si>
    <t>ABI3BP;AJUBA;ANGPT1;APOD;CD36;CD44;CDH13;COL16A1;COL1A1;COL3A1;COL5A3;COL8A1;EFNA5;EMP2;FBLN1;FBLN2;FOXF1;FZD4;GPM6B;HAS2;ITGA1;ITGA11;ITGA2;ITGA6;ITGA8;ITGB3;ITGBL1;JAG1;L1CAM;LIMCH1;MMP14;NDNF;NID2;PARVB;PHLDB2;PLEKHA2;POSTN;RASA1;SDC4;SFRP1;SNED1;SPOCK1;TRIOBP;VCL;ZYX</t>
  </si>
  <si>
    <t>GO:0061564</t>
  </si>
  <si>
    <t>axon development</t>
  </si>
  <si>
    <t>ALCAM;AMIGO1;APOD;BDNF;BSG;CDH2;CHN1;CXCL12;DOK5;EFNA5;EFNB2;ENAH;EPHA4;EVL;EXT1;EZR;FAM129B;FEZ1;FLRT2;GDNF;GFRA1;HSP90AA1;KLF4;L1CAM;LAMB2;LHX9;LIMK1;MYPN;NCAM1;NEFM;NGF;NGFR;NPTN;NREP;NRP2;NTNG1;NTRK2;OPHN1;PICALM;PLP1;PLXNA2;PLXNA4;PLXND1;RAPH1;ROBO2;SEMA3A;SEMA3D;SEMA5A;SIPA1L1;SLIT2;SPON2;SPP1;STK24;STMN1;TNC;TRPV2;UNC5B;VCL</t>
  </si>
  <si>
    <t>GO:2000147</t>
  </si>
  <si>
    <t>positive regulation of cell motility</t>
  </si>
  <si>
    <t>ACKR3;ADAMTS1;ANGPT1;ANXA1;APC;ARHGEF2;BDKRB1;CD274;CDH13;COL18A1;COL1A1;CXCL12;DAB2;DAB2IP;DAPK2;DYSF;EDN1;EGFR;ENPP2;F3;FGF2;FGF7;FOXF1;GATA2;GPNMB;HAS2;HMGB1;HSPA5;IGFBP5;IL1R1;IL6;ITGA2;ITGA6;ITGB3;LGALS9;LGMN;LRRC15;MCAM;MET;MGAT5;MMP14;MOSPD2;NRP2;NTF3;PDGFRB;PLK2;PODXL;POSTN;PTGS2;S1PR1;SEMA3A;SEMA3D;SEMA5A;SLC8A1;SPHK1;SWAP70;VEGFC;WNT5B</t>
  </si>
  <si>
    <t>GO:0001503</t>
  </si>
  <si>
    <t>ossification</t>
  </si>
  <si>
    <t>ACP5;ANKH;AXIN2;BMP1;CLEC3B;COL11A1;COL1A1;COL6A1;COMP;CTHRC1;CTSK;DCHS1;DKK1;EGFR;ENPP1;EXT1;FAM20C;FASN;FSTL3;GPM6B;GPNMB;ID2;IGFBP5;IL6;ITGA11;JAG1;JUNB;LRRC17;MMP14;MMP2;MN1;OSR1;OSR2;PTGS2;RASSF2;S1PR1;SFRP1;SFRP2;SLC8A1;SORT1;SPP1;SRGN;STC1;SUCO;TMEM119;TNC;TUFT1;XYLT1</t>
  </si>
  <si>
    <t>GO:0050918</t>
  </si>
  <si>
    <t>positive chemotaxis</t>
  </si>
  <si>
    <t>ANGPT1;CDH13;CXCL12;F3;FGF2;FGF7;GDNF;GPNMB;HMGB1;HMGB2;ITGA2;MET;NTF3;S1PR1;SCG2;SEMA5A;VEGFC</t>
  </si>
  <si>
    <t>GO:0016049</t>
  </si>
  <si>
    <t>cell growth</t>
  </si>
  <si>
    <t>AKAP6;ALCAM;AURKA;BDKRB1;BDNF;CAMK2D;CDA;CRIM1;CXCL12;DCBLD2;EDN1;EFNA5;EGFR;ENPP1;EPB41L3;ESM1;FHL1;FLCN;HSP90AA1;HTRA1;HTRA3;IGFBP5;INHBA;L1CAM;LAMB2;LIMK1;LTBP4;MMP14;NGF;NRP2;OGFR;PAPPA2;PDLIM5;PLCE1;PLXNA4;PML;POSTN;RAPH1;RB1;RIMS1;SEMA3A;SEMA3D;SEMA5A;SERPINE2;SERTAD2;SFRP1;SFRP2;SLIT2;SPHK1;SPOCK1;SPP1;SYT1;TRPV2;VCL;WFDC1</t>
  </si>
  <si>
    <t>GO:0022604</t>
  </si>
  <si>
    <t>regulation of cell morphogenesis</t>
  </si>
  <si>
    <t>AMIGO1;ANXA1;ATP10A;BDNF;CD44;CDC42EP1;CDC42EP2;CDC42EP3;CDH2;CHN1;CORO1B;CXCL12;DLG1;EFNA5;ENPP2;EPB41L3;EPHA4;EZR;FBLN1;FMNL2;FZD4;HAS2;L1CAM;LIMK1;MYO10;NEDD4;NFATC4;NGF;NGFR;NLGN1;NTRK2;PARVB;PDLIM5;PLXNA2;PLXNA4;PLXND1;POSTN;RASA1;RHOBTB3;RHOU;RIMS1;ROBO2;SDC2;SEMA3A;SEMA3D;SEMA5A;SH3D19;SHROOM3;SIPA1L1;SLIT2;SPP1;SYT1;TRIOBP;TRPV2;WASF3</t>
  </si>
  <si>
    <t>GO:0060485</t>
  </si>
  <si>
    <t>mesenchyme development</t>
  </si>
  <si>
    <t>ACTA2;ACTC1;AXIN2;CITED2;COL1A1;DAB2;DAB2IP;DCHS1;EDN1;ENG;FOXF1;FOXF2;GDNF;HAS2;JAG1;LOXL3;MYC;NEDD4;NRG1;NRP2;OSR1;PDGFRB;PHLDB2;RBM24;RDH10;ROBO2;SEMA3A;SEMA3D;SEMA5A;SFRP1;SFRP2;TBX5;TGFBR3;VASN;WNT16;ZFP36L1;ZFPM2</t>
  </si>
  <si>
    <t>GO:0007015</t>
  </si>
  <si>
    <t>actin filament organization</t>
  </si>
  <si>
    <t>ACTC1;ADD2;ARHGEF2;ARHGEF5;CAP1;CAP2;CAPG;CDC42EP1;CDC42EP2;CDC42EP3;CFL2;CORO1B;CXCL12;DLG1;DPYSL3;EMP2;EVL;EZR;GAS7;HCLS1;LIMA1;LIMCH1;LIMK1;LMOD1;MARCKS;MET;MICAL2;PAWR;PFN2;PHLDB2;RASA1;RHOBTB3;RHOU;S1PR1;SCIN;SDC4;SEMA5A;SFRP1;SHROOM3;SLIT2;STMN1;SWAP70;SYNPO;SYNPO2;TRIOBP;WASF3;ZYX</t>
  </si>
  <si>
    <t>GO:0097485</t>
  </si>
  <si>
    <t>neuron projection guidance</t>
  </si>
  <si>
    <t>ALCAM;BDNF;BSG;CHN1;CXCL12;DOK5;EFNA5;EFNB2;ENAH;EPHA4;EVL;EXT1;EZR;FAM129B;FEZ1;FLRT2;GDNF;GFRA1;L1CAM;LAMB2;LHX9;MYPN;NCAM1;NPTN;NRP2;OPHN1;PLXNA2;PLXNA4;PLXND1;ROBO2;SEMA3A;SEMA3D;SEMA5A;SLIT2;SPON2;UNC5B</t>
  </si>
  <si>
    <t>GO:0007517</t>
  </si>
  <si>
    <t>muscle organ development</t>
  </si>
  <si>
    <t>ACTC1;AEBP1;AKAP6;CCNB1;CFL2;COL11A1;COL3A1;CYP26B1;DCN;DKK1;DMD;EDN1;EEF2;EFNB2;EGR1;ENG;FAM129B;FGF2;FHL1;FLNB;GPX1;HOXD10;ITGA11;JPH2;KLF5;LIF;MEOX2;MKX;MRAS;MSC;NLN;NR2F2;NRG1;NUPR1;PAX3;RB1;RBM24;S1PR1;SGCG;SVIL;TBX5;TGFBR3;TLL2;YBX3;ZBTB18;ZFPM2</t>
  </si>
  <si>
    <t>GO:0031346</t>
  </si>
  <si>
    <t>positive regulation of cell projection organization</t>
  </si>
  <si>
    <t>AMIGO1;ANLN;APC;ARSB;BDNF;CDC42EP1;CDC42EP2;CDC42EP3;CORO1B;CXCL12;DAB2IP;DPYSL3;EFNA5;ENPP2;EPHA4;FAM98A;FNBP1L;FZD4;HSPA5;ITGA2;L1CAM;LIMK1;NDNF;NDRG4;NEGR1;NGF;NGFR;NLGN1;NPTN;NTRK2;PLXNA2;PLXNA4;PLXND1;RIMS1;ROBO2;SCARB2;SEMA5A;SEPT9;SERPINF1;SLIT2;STMN2;SYT1;TENM2;TRPV2</t>
  </si>
  <si>
    <t>GO:0044706</t>
  </si>
  <si>
    <t>multi-multicellular organism process</t>
  </si>
  <si>
    <t>ADM;BSG;COL16A1;CTSB;EDN1;EMP2;FBLN1;FOSL1;IGFBP5;ITGA2;JUNB;LGALS9;LIF;MMP2;NR2F2;OXTR;PAPPA;PRLR;PSG4;PSG5;PTGIS;PTGS2;SERPINE2;SPP1;STC1;STC2;THBD;TRO;UCP2;VDR;VMP1</t>
  </si>
  <si>
    <t>GO:0048771</t>
  </si>
  <si>
    <t>tissue remodeling</t>
  </si>
  <si>
    <t>ACP5;ANXA1;BGN;CSPG4;CTHRC1;CTSK;EGFR;EPAS1;GPNMB;HMGB1;IGFBP5;IL6;ITGB3;JAG1;LIF;LIPA;MMP14;RASSF2;S1PR1;SFRP1;SPP1;SUCO;TNFAIP3;VDR;WNT16</t>
  </si>
  <si>
    <t>GO:0045444</t>
  </si>
  <si>
    <t>fat cell differentiation</t>
  </si>
  <si>
    <t>ADIRF;CCDC71L;DUSP10;DYSF;EBF2;ENPP1;GATA2;GPX1;ID2;IL6;INHBB;INSIG1;ITGA6;JAG1;KLF4;KLF5;LAMB3;MEDAG;METRNL;PLCB1;PTGS2;RUNX1T1;SFRP1;SFRP2;SORT1;WNT5B;ZFP36;ZFP36L1;ZFP36L2;ZFPM2</t>
  </si>
  <si>
    <t>GO:0007178</t>
  </si>
  <si>
    <t>transmembrane receptor protein serine/threonine kinase signaling pathway</t>
  </si>
  <si>
    <t>BMPER;CHST11;CITED2;COL3A1;COMP;DAB2;DKK1;DKK3;DLX1;EGR1;ENG;FKBP8;FLCN;FST;FSTL3;GREM2;HSPA5;HTRA1;HTRA3;INHBA;INHBB;ITGA8;LRRC32;LTBP1;LTBP2;LTBP4;NREP;PEG10;PMEPA1;PML;RBPMS;RGMB;SFRP1;SFRP2;SMAD9;SULF1;TGFBR3;TTK;VASN;ZYX</t>
  </si>
  <si>
    <t>GO:1902903</t>
  </si>
  <si>
    <t>regulation of supramolecular fiber organization</t>
  </si>
  <si>
    <t>ADD2;AEBP1;APC;ARHGEF2;ARHGEF5;C16orf45;CAPG;CDC42EP1;CDC42EP2;CDC42EP3;CFL2;CKAP2;CORO1B;CXCL12;DLG1;EDN1;EVL;GPX1;HCLS1;LIMA1;LIMCH1;LIMK1;LMOD1;MET;PFN2;PHLDB2;RASA1;RB1;S1PR1;SCIN;SDC4;SEMA5A;SFRP1;SLIT2;STMN1;STMN2;SWAP70;SYNPO;SYNPO2;TRIOBP</t>
  </si>
  <si>
    <t>GO:0071559</t>
  </si>
  <si>
    <t>response to transforming growth factor beta</t>
  </si>
  <si>
    <t>CHST11;CITED2;CLEC3B;COL1A1;COL3A1;DAB2;DKK3;DLX1;EDN1;ENG;FLCN;HSPA5;HTRA1;HTRA3;ITGA8;LRRC32;LTBP1;LTBP2;LTBP4;NREP;PEG10;PMEPA1;PML;POSTN;RUNX3;SFRP1;SMAD9;TGFBR3;VASN;ZFP36L1;ZFP36L2;ZYX</t>
  </si>
  <si>
    <t>GO:0050920</t>
  </si>
  <si>
    <t>regulation of chemotaxis</t>
  </si>
  <si>
    <t>CDH13;CORO1B;CXCL12;DAPK2;DYSF;EDN1;EFNB2;F3;FGF2;HMGB1;IL6;ITGA2;LGALS9;LGMN;MET;MOSPD2;NTF3;PADI2;PDGFRB;PLXNA4;ROBO2;S1PR1;SCG2;SEMA3A;SEMA3D;SEMA5A;SLIT2;SWAP70;VEGFC</t>
  </si>
  <si>
    <t>GO:1903034</t>
  </si>
  <si>
    <t>regulation of response to wounding</t>
  </si>
  <si>
    <t>ANXA1;C1QTNF1;CD36;DUSP10;EDN1;ENPP4;EPHA4;F3;FAP;FGF2;HMGB1;KLF4;PHLDB2;PLAT;PROS1;SERPINB2;SERPINE2;SERPING1;SPP1;STK24;THBD;TLR4;TNFAIP3;WFDC1</t>
  </si>
  <si>
    <t>GO:0048545</t>
  </si>
  <si>
    <t>response to steroid hormone</t>
  </si>
  <si>
    <t>ADM;AKR1C3;ANXA1;AQP1;COL1A1;CPS1;DAB2;DDIT4;EDN1;EGFR;ENG;ERRFI1;FBXO32;FIBIN;FOSL1;HMGB1;HMGB2;IL6;LOX;NEDD4;NKX3-1;NPC1;NR2F2;NRIP1;OXTR;PADI2;PAPPA;PGRMC2;PMEPA1;PTGS2;RARB;RB1;SDC1;SERPINF1;SFRP1;SLIT2;SMYD3;SPP1;STC1;THRB;VDR;ZFP36;ZFP36L1;ZFP36L2</t>
  </si>
  <si>
    <t>GO:0042692</t>
  </si>
  <si>
    <t>muscle cell differentiation</t>
  </si>
  <si>
    <t>ACTC1;ADM;AKAP6;BDNF;CCNB1;CDH2;CFL2;COMP;CYP26B1;DKK1;DMD;DYSF;EDN1;EFNB2;EHD2;ENG;FAM129B;FOXF1;GPX1;IGFBP5;ITGA8;LMNA;LMOD1;MMP14;MYPN;NFATC2;NFATC4;NLN;NRG1;OLFM2;PDGFRB;PDLIM5;RARB;RB1;RBM24;SDC1;SLC8A1;SMYD3;SORT1;TBX5</t>
  </si>
  <si>
    <t>GO:0061448</t>
  </si>
  <si>
    <t>connective tissue development</t>
  </si>
  <si>
    <t>ACTA2;ADAMTS7;AXIN2;BMP1;CD44;CHST11;COL11A1;COL1A1;COL5A1;COL6A1;COL6A2;COL7A1;COMP;CTSK;EBF2;EDN1;EFEMP1;EGR1;FGF2;HOXB3;HOXC4;ID2;LUM;OSR1;OSR2;PDGFRB;RARB;RUNX3;SCIN;SERPINB7;SFRP2;STC1;SULF1;WNT5B</t>
  </si>
  <si>
    <t>GO:0006022</t>
  </si>
  <si>
    <t>aminoglycan metabolic process</t>
  </si>
  <si>
    <t>ANGPT1;ARSB;B4GALT6;BGN;CD44;CHST11;CHST15;CSPG4;DCN;EXT1;FGF2;HAS2;HS6ST1;HSPG2;ITIH5;LUM;NDNF;PDGFRB;PRELP;SDC1;SDC2;SDC3;SDC4;ST3GAL1;XYLT1</t>
  </si>
  <si>
    <t>GO:0050900</t>
  </si>
  <si>
    <t>leukocyte migration</t>
  </si>
  <si>
    <t>ADD2;ANGPT1;ANXA1;APOD;ARHGEF5;ATP1B1;BDKRB1;BSG;CD44;CH25H;COL1A1;CXCL12;DAPK2;DYSF;EDN1;GCNT1;GYPC;HMGB1;HSD3B7;IL1R1;IL6;ITGA1;ITGA2;ITGA6;ITGB3;L1CAM;LGALS9;LGMN;MMP1;MMP14;MOSPD2;PADI2;PDE4B;PLCB1;PROS1;S1PR1;SCG2;SDC1;SDC2;SDC3;SDC4;SLC7A8;SLIT2;SWAP70;TNFRSF10D;VEGFC</t>
  </si>
  <si>
    <t>GO:0048705</t>
  </si>
  <si>
    <t>skeletal system morphogenesis</t>
  </si>
  <si>
    <t>ACP5;AXIN2;BMP1;CHST11;COL11A1;COL1A1;COL6A1;COL6A2;COL7A1;COMP;CYP26B1;DLG1;HAS2;HOXB3;HOXC4;HOXC8;HOXC9;HOXD10;INSIG1;MMP14;MMP2;OSR1;OSR2;PAPPA2;RARB;RDH10;SFRP1;SFRP2;STC1;TBX15;ZFAND5</t>
  </si>
  <si>
    <t>GO:0001101</t>
  </si>
  <si>
    <t>response to acid chemical</t>
  </si>
  <si>
    <t>ABCA1;ABCB4;AKR1C1;AKR1C2;AKR1C3;AQP1;CCNB1;CD36;COL16A1;COL18A1;COL1A1;COL3A1;COL6A1;CPS1;CYP26B1;DKK1;EDN1;EEF2;EGFR;EGR1;FZD4;GLRB;GNG2;ITGA2;KLF4;LRP11;MMP2;NFATC4;NTRK2;OSR1;PDGFRB;PTGS2;RARB;SERPINF1;SFRP1;TGFBR3;TNC;UCP2;WNT5B</t>
  </si>
  <si>
    <t>GO:0050808</t>
  </si>
  <si>
    <t>synapse organization</t>
  </si>
  <si>
    <t>ADD2;AMIGO1;AMIGO2;ARF4;BDNF;CDH2;CDH8;DAB2IP;DKK1;DLG1;DOCK10;DRP2;EFNA5;EFNB2;EPHA4;FLRT2;GDNF;GLRB;L1CAM;LAMB2;LGMN;NDRG1;NEDD4;NFATC4;NLGN1;NPTN;NRG1;NRP2;NTNG1;NTRK2;OPHN1;OXTR;PDLIM5;PFN2;PLXND1;PRNP;ROBO2;SDK2;SIPA1L1;SYNPO;THBS2;TNC;WASF3</t>
  </si>
  <si>
    <t>GO:0006898</t>
  </si>
  <si>
    <t>receptor-mediated endocytosis</t>
  </si>
  <si>
    <t>ACKR3;ACKR4;ADM;ANGPT1;AP2A2;APOL1;CAP1;CD163L1;CD36;COLEC12;DAB2;DKK1;DNM1;EFNB2;ENPP1;ENPP2;EZR;FNBP1L;HSP90AA1;HSPG2;HYOU1;ITGB3;LGALS3BP;LOXL3;LOXL4;LRP3;MASP1;NEDD4;NTF3;OPHN1;PICALM;SCARB2;SGIP1;SNX9;SSC5D</t>
  </si>
  <si>
    <t>GO:0033002</t>
  </si>
  <si>
    <t>muscle cell proliferation</t>
  </si>
  <si>
    <t>ADAMTS1;ANGPT1;APOD;CCNB1;CDH13;EDN1;EGFR;FGF2;ID2;IGFBP5;IL6;ITGA2;KLF4;MAP3K5;MMP2;NDRG4;NOTCH3;NPR3;PDGFRB;PTGIR;PTGS2;S1PR1;TBX5;TGFBR3;TNFAIP3;ZFPM2</t>
  </si>
  <si>
    <t>GO:0070371</t>
  </si>
  <si>
    <t>ERK1 and ERK2 cascade</t>
  </si>
  <si>
    <t>ACKR3;ANGPT1;ARHGEF5;BMPER;CD36;CD4;CD44;DAB2IP;DLG1;DUSP10;DUSP4;EGFR;EPHA4;ERRFI1;EZR;FBLN1;FGF2;FLCN;GPNMB;HMGB1;KLF4;LGALS9;LIF;MAP2K2;MET;MYC;NDRG4;NPTN;NTRK2;OXTR;PDGFRB;RAP1B;ROR1;TGFBR3;TIMP3;TLR4;ZFP36L1;ZFP36L2</t>
  </si>
  <si>
    <t>GO:0002683</t>
  </si>
  <si>
    <t>negative regulation of immune system process</t>
  </si>
  <si>
    <t>ANGPT1;ANXA1;APOD;CD274;COL3A1;CXCL12;DAB2IP;DLG1;DUSP10;EZR;FOXF1;FSTL3;GATA2;GPNMB;GPR68;GPX1;HMGB1;HTRA1;ID2;IFI16;IL20RB;IL7R;INHBA;LGALS9;LOXL3;LPXN;LRRC17;LRRC32;MAFB;MYC;NFKBIA;PADI2;PAWR;PDCD1LG2;PLCB1;PRNP;RUNX3;SDC4;SERPING1;SFRP1;SLIT2;TLR4;TNFAIP3;ZFP36;ZFP36L1</t>
  </si>
  <si>
    <t>GO:0007548</t>
  </si>
  <si>
    <t>sex differentiation</t>
  </si>
  <si>
    <t>ADAMTS1;AKR1C3;CITED2;FOXF2;FSTL3;FZD4;GREB1L;HMGB2;HSPA5;INHBA;INHBB;KIF18A;LHX9;MGST1;MMP14;NKX3-1;NRIP1;NUPR1;OSR1;PDGFRB;PTX3;RAB13;RDH10;RHOBTB3;ROBO2;SDC1;SEMA3A;SFRP1;SFRP2;SLIT2;TFAP2C;YBX3;ZFPM2</t>
  </si>
  <si>
    <t>GO:0001763</t>
  </si>
  <si>
    <t>morphogenesis of a branching structure</t>
  </si>
  <si>
    <t>ADM;DCHS1;DLG1;EDN1;ENG;FGF2;FGF7;FOXF1;GDNF;GREB1L;MET;MMP14;MYC;NFATC4;NKX3-1;PAX8;PLXND1;PML;RDH10;SEMA3A;SFRP1;SFRP2;SLIT2;SOCS3;SULF1;TNC;VDR</t>
  </si>
  <si>
    <t>GO:0010975</t>
  </si>
  <si>
    <t>regulation of neuron projection development</t>
  </si>
  <si>
    <t>AMIGO1;ARSB;BDNF;CDH2;CHN1;CXCL12;DAB2IP;DPYSL3;EFNA5;EFNB2;EPHA4;FZD4;HSPA5;KLF4;L1CAM;LIMK1;NDNF;NDRG4;NEDD4;NEGR1;NFATC4;NGF;NGFR;NLGN1;NPTN;NTRK2;PDLIM5;PLK2;PLXNA2;PLXNA4;PLXND1;RIMS1;ROBO2;SCARB2;SDC2;SEMA3A;SEMA3D;SEMA5A;SERPINF1;SFRP1;SFRP2;SIPA1L1;SLIT2;SPOCK1;SPP1;STK24;STMN2;SYT1;TRPV2</t>
  </si>
  <si>
    <t>GO:0050919</t>
  </si>
  <si>
    <t>negative chemotaxis</t>
  </si>
  <si>
    <t>EFNA5;FLRT2;ITGB3;NRG1;NRP2;PLXNA4;ROBO2;SEMA3A;SEMA3D;SEMA5A;SLIT2</t>
  </si>
  <si>
    <t>GO:0048568</t>
  </si>
  <si>
    <t>embryonic organ development</t>
  </si>
  <si>
    <t>ADM;ALDH1A3;CHST11;CITED2;COL11A1;CTHRC1;DLG1;EDN1;EFEMP1;EGFR;ENG;EPAS1;FOXF1;FOXF2;GATA2;GDNF;HOXB3;HOXC4;HOXC9;HOXD10;HS6ST1;ID2;INSIG1;ITGA8;JUNB;LIF;LRIG1;MAFB;MICAL2;MMP14;NDRG4;NR2F2;OSR1;OSR2;PAX8;PLCD3;RAD23B;RARB;RDH10;SOCS3;TBX15;TRIOBP;WNT16;ZFP36L1;ZFPM2</t>
  </si>
  <si>
    <t>GO:0001570</t>
  </si>
  <si>
    <t>vasculogenesis</t>
  </si>
  <si>
    <t>ACKR3;ADM;EMP2;ENG;FOXF1;FZD4;HAS2;JUNB;NTRK2;PDGFRB;RASA1;TBX5;TGFBR3;ZFP36L1;ZFPM2</t>
  </si>
  <si>
    <t>GO:0032970</t>
  </si>
  <si>
    <t>regulation of actin filament-based process</t>
  </si>
  <si>
    <t>ADD2;ARHGEF5;CAMK2D;CAPG;CDC42EP1;CDC42EP2;CDC42EP3;CFL2;CORO1B;CXCL12;DLG1;EDN1;EFNA5;EVL;EZR;GPM6B;HCLS1;LIMA1;LIMCH1;LIMK1;LMOD1;MET;NTF3;PDE4B;PDGFRB;PFN2;PHLDB2;RASA1;S1PR1;SCIN;SDC4;SEMA5A;SFRP1;SLIT2;STC1;STMN1;SWAP70;SYNPO;SYNPO2;TRIOBP</t>
  </si>
  <si>
    <t>GO:0003007</t>
  </si>
  <si>
    <t>heart morphogenesis</t>
  </si>
  <si>
    <t>ACTC1;ADAMTS1;AXIN2;CITED2;COL11A1;COL5A1;CPE;DCHS1;DKK1;ELN;ENG;FLRT2;FOXF1;HAS2;ID2;JAG1;MICAL2;NDRG4;NEDD4;NRG1;NRP2;PLXND1;RARB;ROBO2;S1PR1;SFRP2;SLIT2;TBX5;TGFBR3;WNT16;ZFPM2</t>
  </si>
  <si>
    <t>GO:0032102</t>
  </si>
  <si>
    <t>negative regulation of response to external stimulus</t>
  </si>
  <si>
    <t>ACP5;APOD;C1QTNF1;C5orf30;CORO1B;DUSP10;EDN1;EPHA4;FAP;FGF2;FOXF1;GPX1;HTRA1;IL20RB;KLF4;METRNL;PADI2;PHLDB2;PLAT;PROS1;PTGIS;RB1;ROBO2;SEMA3A;SEMA3D;SEMA5A;SERPINB2;SERPINE2;SERPINF1;SERPING1;SLIT2;SOCS3;SPP1;THBD;TNFAIP3;WFDC1</t>
  </si>
  <si>
    <t>GO:0090066</t>
  </si>
  <si>
    <t>regulation of anatomical structure size</t>
  </si>
  <si>
    <t>ACTA2;ADD2;ADM;AQP1;BDNF;CAPG;CDC42EP1;CDC42EP2;CDC42EP3;CFL2;COMP;CORO1B;CPS1;CXCL12;DEPTOR;DLG1;ECE1;EDN1;EFNA5;EGFR;EVL;EZR;GPX1;HCLS1;IL7R;ITGA1;L1CAM;LIMA1;LIMK1;LMOD1;LRRC8D;NGF;OXTR;PFN2;PICALM;PLXNA4;PTGS2;RAB3B;RASA1;SCIN;SEMA3A;SEMA3D;SEMA5A;SLC8A1;SLIT2;SPP1;SWAP70;TRIOBP;TRPV2</t>
  </si>
  <si>
    <t>GO:0009612</t>
  </si>
  <si>
    <t>response to mechanical stimulus</t>
  </si>
  <si>
    <t>AQP1;BDKRB1;CCNB1;COL11A1;COL1A1;COL3A1;CXCL12;DCN;DMD;EDN1;EGFR;ENG;FAS;FOSL1;ITGA2;JUNB;LRP11;MAPK8;MMP14;NFKBIA;POSTN;PTGS2;SERPINE2;SLC8A1;TLR4;TNC;XPC</t>
  </si>
  <si>
    <t>GO:1904019</t>
  </si>
  <si>
    <t>epithelial cell apoptotic process</t>
  </si>
  <si>
    <t>AKR1C3;ANGPT1;ANGPTL4;COL18A1;DAB2IP;GATA2;IL6;KRT18;MAP3K5;NDNF;RB1;SCG2;SEMA5A;SORT1;TNFAIP3;ZFP36;ZFP36L1</t>
  </si>
  <si>
    <t>GO:0048017</t>
  </si>
  <si>
    <t>inositol lipid-mediated signaling</t>
  </si>
  <si>
    <t>ANGPT1;CEP55;DAB2IP;DCN;EDN1;EGFR;EZR;HCLS1;IER3;KLF4;NEDD4;NGF;NKX3-1;NPR3;NTF3;NTRK2;PDGFRB;PEAR1;PIP4K2C;SERPINE2;UNC5B;WNT16;ZFP36L1</t>
  </si>
  <si>
    <t>GO:0006979</t>
  </si>
  <si>
    <t>response to oxidative stress</t>
  </si>
  <si>
    <t>AKR1C3;ANXA1;APOD;AQP1;CCNA2;CD36;CDK2;COL1A1;CYCS;CYP1B1;EDN1;EEF2;EGFR;EPAS1;FOSL1;GPX1;IL6;KLF4;LONP1;MAP3K5;MAPK8;MET;MGST1;MMP14;MMP3;PAWR;PDGFRB;PML;PON2;PRDX6;PRNP;PSAP;PTGS1;PTGS2;RBPMS;SDC1;SLC8A1;STC2;STK24;TLR4;TNFAIP3;TXNRD1;UCP2;WNT16</t>
  </si>
  <si>
    <t>GO:0060560</t>
  </si>
  <si>
    <t>developmental growth involved in morphogenesis</t>
  </si>
  <si>
    <t>ALCAM;AURKA;BDNF;CXCL12;EFNA5;HSP90AA1;L1CAM;LAMB2;LIMK1;NGF;NRP2;PLXNA4;POSTN;RAPH1;RDH10;RIMS1;S1PR1;SEMA3A;SEMA3D;SEMA5A;SFRP1;SFRP2;SLIT2;SPP1;SYT1;TNC;TRPV2;VCL</t>
  </si>
  <si>
    <t>GO:0045785</t>
  </si>
  <si>
    <t>positive regulation of cell adhesion</t>
  </si>
  <si>
    <t>ABI3BP;ADAM19;ANGPT1;ANXA1;CD274;CD36;CD4;CD44;CDH13;CITED2;COL16A1;COL8A1;CXCL12;DPP4;DUSP10;DYSF;EFNB2;EMP2;FBLN2;FLCN;FOXF1;FSTL3;HAS2;HLA-DPA1;HLA-DPB1;HMGB1;IL6;IL7R;ITGA2;ITGA6;LGALS9;MYO10;NDNF;PDCD1LG2;PLEKHA2;PODXL;RUNX3;SDC4;SFRP1;SFRP2;TRIOBP</t>
  </si>
  <si>
    <t>GO:0042326</t>
  </si>
  <si>
    <t>negative regulation of phosphorylation</t>
  </si>
  <si>
    <t>AJUBA;ANGPT1;APC;BDKRB1;CCNB1;DAB2IP;DDIT4;DEPTOR;DKK1;DLG1;DMD;DUSP10;DUSP4;ENG;ENPP1;ERRFI1;EZR;FBLN1;FKBP8;FLCN;GPRC5A;INHBA;KLF4;LIF;MIDN;MVP;MYC;NR2F2;NTF3;PKIG;PMEPA1;PRNP;RASSF2;RB1;SFRP1;SFRP2;SLIT2;SMYD3;SOCS3;TIMP3;TLR4;TNFAIP3;YWHAG</t>
  </si>
  <si>
    <t>GO:0060541</t>
  </si>
  <si>
    <t>respiratory system development</t>
  </si>
  <si>
    <t>ADAMTS2;ALDH1A3;CRISPLD2;EGFR;EPAS1;ERRFI1;FGF7;FOXF1;FSTL3;HMGB1;HS6ST1;IGFBP5;LIF;LIPA;LOX;LOXL3;MMP14;MSC;PDGFRB;RCN3;RDH10;TBX5;THRB;TNC;ZFPM2</t>
  </si>
  <si>
    <t>GO:0071526</t>
  </si>
  <si>
    <t>semaphorin-plexin signaling pathway</t>
  </si>
  <si>
    <t>GDNF;MET;NCAM1;NRP2;PLXNA2;PLXNA4;PLXND1;SEMA3A;SEMA3D;SEMA5A</t>
  </si>
  <si>
    <t>GO:0030323</t>
  </si>
  <si>
    <t>respiratory tube development</t>
  </si>
  <si>
    <t>ADAMTS2;CRISPLD2;EGFR;EPAS1;ERRFI1;FGF7;FOXF1;FSTL3;HMGB1;HS6ST1;IGFBP5;LIF;LIPA;LOX;LOXL3;MMP14;PDGFRB;RCN3;RDH10;TBX5;THRB;TNC;ZFPM2</t>
  </si>
  <si>
    <t>GO:0052547</t>
  </si>
  <si>
    <t>regulation of peptidase activity</t>
  </si>
  <si>
    <t>APLP2;AQP1;ARL6IP1;CASP10;CD44;COL7A1;CRIM1;CYCS;EPHA4;F3;FAS;FBLN1;GPX1;HMGB1;IFI16;IFI27;ITIH5;KLF4;LGALS9;LGMN;MAP3K5;MYC;NGF;NGFR;NKX3-1;NLRP1;PI16;PICALM;PML;PROS1;PTGS2;RCN3;SERPINB2;SERPINB7;SERPINE2;SERPINF1;SERPING1;SFRP2;SPOCK1;TFPI2;TIMP3;WFDC1</t>
  </si>
  <si>
    <t>GO:0003205</t>
  </si>
  <si>
    <t>cardiac chamber development</t>
  </si>
  <si>
    <t>ADAMTS1;CITED2;COL11A1;CPE;ENG;FOXF1;GREB1L;ID2;JAG1;LMO4;LTBP1;NRG1;NRP2;PAX8;PLXND1;RARB;ROBO2;SFRP2;SLIT2;TBX5;TGFBR3;ZFPM2</t>
  </si>
  <si>
    <t>GO:0050769</t>
  </si>
  <si>
    <t>positive regulation of neurogenesis</t>
  </si>
  <si>
    <t>AMIGO1;ARHGEF2;ARSB;BDNF;CXCL12;DAB2IP;DKK1;DLX1;DPYSL3;EFNA5;EPHA4;FZD4;GATA2;HSPA5;ID2;IL6;IRX3;L1CAM;LIF;LIMK1;NDNF;NDRG4;NEGR1;NGF;NGFR;NLGN1;NPTN;NTRK2;PLXNA2;PLXNA4;PLXND1;RARB;RIMS1;ROBO2;SCARB2;SEMA3A;SEMA5A;SERPINE2;SERPINF1;SLIT2;STMN2;SYT1;TRPV2;VEGFC</t>
  </si>
  <si>
    <t>GO:0032612</t>
  </si>
  <si>
    <t>interleukin-1 production</t>
  </si>
  <si>
    <t>ABCA1;ACP5;ANXA1;CD36;EGR1;ERRFI1;GBP5;HMGB1;IFI16;LGALS9;NLRP1;PML;SPHK1;TLR4;TNFAIP3</t>
  </si>
  <si>
    <t>GO:1901654</t>
  </si>
  <si>
    <t>response to ketone</t>
  </si>
  <si>
    <t>ABCB4;AKR1C2;AKR1C3;AQP1;CPS1;DDIT4;EDN1;EFNA5;EGFR;ERRFI1;FBXO32;FIBIN;FOSL1;GNG2;KLF4;NKX3-1;OXTR;SERPINF1;SFRP1;SLIT2;SMYD3;SPP1;TGFBR3;TNC</t>
  </si>
  <si>
    <t>GO:0003013</t>
  </si>
  <si>
    <t>circulatory system process</t>
  </si>
  <si>
    <t>ACTA2;ACTC1;ADM;ANGPT1;ATP1B1;BDKRB1;CAMK2D;COMP;CPS1;CXCL12;CYB5R3;DDAH1;DLG1;DMD;ECE1;EDN1;EGFR;EHD3;ELN;EMP2;EPAS1;ERAP2;GPX1;HSPB7;ID2;ITGA1;ITPR3;KCND3;KCNJ8;MEOX2;NPR3;NR2F2;OXTR;PDE4B;POSTN;PTGS1;PTGS2;SEMA3A;SERPING1;SGCG;SLC8A1;SLIT2;STC1;TBC1D8;THRB;VEGFC</t>
  </si>
  <si>
    <t>GO:0007229</t>
  </si>
  <si>
    <t>integrin-mediated signaling pathway</t>
  </si>
  <si>
    <t>ADAMTS1;COL16A1;COL3A1;DAB2;EMP2;FBLN1;ITGA1;ITGA11;ITGA2;ITGA6;ITGA8;ITGB3;ITGBL1;LOXL3;PLP1;ZYX</t>
  </si>
  <si>
    <t>GO:0018212</t>
  </si>
  <si>
    <t>peptidyl-tyrosine modification</t>
  </si>
  <si>
    <t>ANGPT1;ARHGEF2;BDNF;CD36;CD4;CD44;CRLF1;CSPG4;EFEMP1;EFNA5;EFNB2;EGFR;ENPP2;EPHA4;ERRFI1;FGF2;FGF5;FGF7;GPRC5A;HCLS1;HSP90AA1;IL6;ITGB3;LIF;MAP2K2;MET;MVP;NRG1;NTF3;NTRK2;PDGFRB;PRLR;PRNP;ROR1;SFRP1;SFRP2;SOCS3;TTK;WEE1</t>
  </si>
  <si>
    <t>GO:0099177</t>
  </si>
  <si>
    <t>regulation of trans-synaptic signaling</t>
  </si>
  <si>
    <t>AKAP12;BDNF;CDH2;DKK1;DNM1;EDN1;EGFR;EPHA4;FGF14;GDNF;GLUL;GRIK2;ITPR3;LGMN;NFATC4;NGF;NLGN1;NPTN;NPTX2;NTF3;NTNG1;NTRK2;OPHN1;OXTR;PFN2;PLAT;PLCB1;PLCB4;PLK2;PRNP;PTGS2;RAB3B;RAP1B;RIMS1;SERPINE2;SH3GL1;SIPA1L1;SQSTM1;SYNPO;SYT1;YWHAG</t>
  </si>
  <si>
    <t>GO:0035690</t>
  </si>
  <si>
    <t>cellular response to drug</t>
  </si>
  <si>
    <t>ADIRF;ANXA1;AQP1;ARHGEF2;CCNA2;CDK2;CYP1B1;DDIT4;EDN1;EFNA5;EGFR;EGR1;ERRFI1;FBXO32;HSPA5;IL6;KLF4;MAP3K5;MET;MMP3;MYC;NKX3-1;PAWR;PDE4B;PLCB1;PPP1R12A;PRNP;PSAP;PTGS2;RAP1B;SERPINF1;SFRP1;SLC8A1;SLIT2;SMYD3;TNFAIP3</t>
  </si>
  <si>
    <t>GO:0048706</t>
  </si>
  <si>
    <t>embryonic skeletal system development</t>
  </si>
  <si>
    <t>CHST11;COL11A1;COL1A1;DLG1;DLX1;EXT1;HOXB3;HOXC4;HOXC6;HOXC9;HOXD10;MMP14;OSR1;OSR2;RDH10;SULF1;TBX15;XYLT1</t>
  </si>
  <si>
    <t>GO:0043491</t>
  </si>
  <si>
    <t>protein kinase B signaling</t>
  </si>
  <si>
    <t>AKR1C2;AKR1C3;ANGPT1;C1QTNF1;DLG1;EGFR;ENG;F3;FGF2;FGF5;FGF7;FLCN;GPX1;HCLS1;HSP90AA1;IGFBP5;KLF4;MET;NKX3-1;NRG1;NTRK2;PDGFRB;PEAR1;PHLPP1;RCN3;SEMA5A;ZFP36L1</t>
  </si>
  <si>
    <t>GO:0031032</t>
  </si>
  <si>
    <t>actomyosin structure organization</t>
  </si>
  <si>
    <t>ACTC1;ANLN;ARHGEF5;CFL2;EDN1;EPB41L3;EVL;FRMD3;KIF23;LIMCH1;LIMK1;LMOD1;MET;MYPN;PDGFRB;PFN2;PHLDB2;RACGAP1;S1PR1;SDC4;SFRP1;STMN1;ZYX</t>
  </si>
  <si>
    <t>GO:0032355</t>
  </si>
  <si>
    <t>response to estradiol</t>
  </si>
  <si>
    <t>ANXA1;CCNA2;CD4;COL1A1;EEF2;EGFR;ITGA2;KIF18A;MMP15;NR2F2;NRIP1;OXTR;PDGFRB;POSTN;PTGS2;SFRP1;SSTR1;WFDC1</t>
  </si>
  <si>
    <t>GO:0048732</t>
  </si>
  <si>
    <t>gland development</t>
  </si>
  <si>
    <t>ALDH1A3;ANXA1;AURKA;CITED2;CPS1;DKK3;EGFR;EZR;FASN;FGF7;FOXF1;FSTL3;GATA2;GPX1;HK2;HOXB3;ID2;IGFBP5;ITGA2;LMO4;MAFB;MET;NKX3-1;NRG1;OXTR;PAX8;PLXND1;PML;PRLR;PSAP;RARB;SEMA3A;SERPINE2;SERPINF1;SFRP1;SULF1;TGFBR3;THRB;TNC;TNFAIP3;UCP2;VDR</t>
  </si>
  <si>
    <t>GO:0030865</t>
  </si>
  <si>
    <t>cortical cytoskeleton organization</t>
  </si>
  <si>
    <t>ANLN;DLG1;EHD2;EPB41L3;EZR;FMNL2;KIF23;NLGN1;RAB13;RACGAP1</t>
  </si>
  <si>
    <t>GO:0007492</t>
  </si>
  <si>
    <t>endoderm development</t>
  </si>
  <si>
    <t>COL11A1;COL5A1;COL6A1;COL7A1;COL8A1;DKK1;EXT1;INHBA;LAMB3;MMP14;MMP15;MMP2;ZFP36L1</t>
  </si>
  <si>
    <t>GO:0007369</t>
  </si>
  <si>
    <t>gastrulation</t>
  </si>
  <si>
    <t>COL11A1;COL5A1;COL6A1;COL7A1;COL8A1;DKK1;EXT1;FOXF1;INHBA;ITGA2;ITGA8;ITGB3;KLF4;LAMB3;MMP14;MMP15;MMP2;OSR1;PHLDB2;SFRP1;SFRP2;TXNRD1</t>
  </si>
  <si>
    <t>GO:0043583</t>
  </si>
  <si>
    <t>ear development</t>
  </si>
  <si>
    <t>ALDH1A3;BMPER;CCNA2;COL11A1;CTHRC1;DCHS1;ECE1;EDN1;GATA2;INSIG1;ITGA8;JAG1;LGR5;LIN7A;LRIG1;MAFB;OSR1;OSR2;PAX8;PDGFRB;PSAP;RDH10;ROR1;SDC4;TRIOBP</t>
  </si>
  <si>
    <t>GO:0042063</t>
  </si>
  <si>
    <t>gliogenesis</t>
  </si>
  <si>
    <t>ANXA1;APCDD1;BACE2;C16orf45;CDH2;CSPG4;DAAM2;DAB2IP;DLX1;DUSP10;EEF2;EGFR;EPHA4;FGF5;ID2;IL6;LAMB2;LIF;MMP14;MPP5;NDRG1;NRG1;NTRK2;PLP1;ROR1;SERPINE2;TLR4;TRPC4;WASF3</t>
  </si>
  <si>
    <t>GO:0050866</t>
  </si>
  <si>
    <t>negative regulation of cell activation</t>
  </si>
  <si>
    <t>ANXA1;C1QTNF1;CD274;DLG1;FOXF1;GPNMB;HMGB1;ID2;IL20RB;INHBA;LGALS9;LOXL3;LRRC32;PAWR;PDCD1LG2;PRNP;RUNX3;SDC4;SERPINE2;SFRP1;THBD;TNFAIP3</t>
  </si>
  <si>
    <t>GO:0007389</t>
  </si>
  <si>
    <t>pattern specification process</t>
  </si>
  <si>
    <t>APC;AURKA;AXIN2;CITED2;CYP26B1;DAAM2;DCHS1;DKK1;DLX1;EDN1;EMX2;ENG;FKBP8;FOXF1;GDNF;GREM2;HOXB3;HOXC10;HOXC4;HOXC6;HOXC8;HOXC9;HOXD10;IRX3;MAFB;MEOX2;MICAL2;NDRG4;NKX3-1;NR2F2;NRP2;OSR1;PAX8;PLXNA2;ROBO2;SEMA3A;SFRP1;SFRP2;SHROOM3;STC1;TBX5</t>
  </si>
  <si>
    <t>GO:2000027</t>
  </si>
  <si>
    <t>regulation of animal organ morphogenesis</t>
  </si>
  <si>
    <t>ANKRD6;AP2A2;CITED2;CTHRC1;DAB2;DKK1;EDN1;ENG;FGF7;FZD4;GDNF;JAG1;LIF;MYC;PAX8;ROBO2;ROR1;SFRP1;SFRP2;SULF1;TBX5;THRB;TNFAIP3;VDR</t>
  </si>
  <si>
    <t>GO:0035265</t>
  </si>
  <si>
    <t>organ growth</t>
  </si>
  <si>
    <t>AKAP6;CCNB1;COL6A1;COL6A2;COL7A1;COMP;EDN1;FGF2;FGF7;NDRG4;PDGFRB;PDLIM5;PSAP;RARB;S1PR1;STC1;TBX5;TGFBR3;WWC2;YBX3;ZFPM2</t>
  </si>
  <si>
    <t>GO:0060348</t>
  </si>
  <si>
    <t>bone development</t>
  </si>
  <si>
    <t>ACP5;AXIN2;COL1A1;COL6A1;COL6A2;COL7A1;COMP;CYP26B1;DCHS1;ENG;FAM20C;GPR68;HAS2;INSIG1;LRRC17;MMP14;OSR2;PAPPA2;RARB;SFRP2;STC1;SULF1;TMEM119;XYLT1</t>
  </si>
  <si>
    <t>GO:0022407</t>
  </si>
  <si>
    <t>regulation of cell-cell adhesion</t>
  </si>
  <si>
    <t>ADAM19;ANXA1;C1QTNF1;CD274;CD4;CD44;CITED2;CXCL12;DLG1;DPP4;DUSP10;EFNA5;EFNB2;FSTL3;GPNMB;HAS2;HLA-DPA1;HLA-DPB1;HMGB1;IL20RB;IL6;IL7R;ITGA6;JAG1;KLF4;LGALS9;LOXL3;LRRC32;MYO10;PAWR;PDCD1LG2;PODXL;PRNP;RUNX3;SDC4;SERPINE2;SWAP70</t>
  </si>
  <si>
    <t>GO:0033687</t>
  </si>
  <si>
    <t>osteoblast proliferation</t>
  </si>
  <si>
    <t>CTHRC1;JUNB;LRRC17;NPR3;OSR2;SFRP1;TMEM119</t>
  </si>
  <si>
    <t>GO:0045165</t>
  </si>
  <si>
    <t>cell fate commitment</t>
  </si>
  <si>
    <t>APC;ARHGEF2;CYP26B1;DKK1;DLX1;EBF2;EPAS1;FGF2;FKBP8;GATA2;HOXC10;HOXD10;ID2;IL6;JAG1;KLF4;LMO4;LOXL3;NOTCH3;NR2F2;NRG1;PML;SFRP1;SFRP2;WNT16;WNT5B;ZNF521</t>
  </si>
  <si>
    <t>GO:0060326</t>
  </si>
  <si>
    <t>cell chemotaxis</t>
  </si>
  <si>
    <t>ACKR3;ACKR4;ANXA1;ARHGEF5;CH25H;CORO1B;CXCL12;DAPK2;DYSF;EDN1;FGF2;HMGB1;HMGB2;HSD3B7;IL6;ITGA1;LGALS9;LGMN;MET;MOSPD2;PADI2;PDE4B;PDGFRB;RAB13;S1PR1;SCG2;SEMA5A;SLIT2;SWAP70;VEGFC</t>
  </si>
  <si>
    <t>GO:0048871</t>
  </si>
  <si>
    <t>multicellular organismal homeostasis</t>
  </si>
  <si>
    <t>ACP5;ALDH1A1;APC;AQP1;CD36;CTSK;CYP26B1;DIO2;EBF2;EGFR;EGR1;EPAS1;FLCN;GATA2;GPX1;HAS2;HOMER2;HOXC10;IL20RB;IL6;IRX3;ITGB3;LAMA4;LDB2;LIPA;MET;METRNL;NPR3;OXTR;PRLR;PTGER3;PTGS2;RB1;RCN3;S1PR1;SGIP1;SLC27A1;SPP1;STMN1;TLR4;TNFAIP3;TRPV2;UCP2</t>
  </si>
  <si>
    <t>GO:0045926</t>
  </si>
  <si>
    <t>negative regulation of growth</t>
  </si>
  <si>
    <t>BDKRB1;CD36;CDA;DCBLD2;DUSP10;ENPP1;FHL1;FLCN;IGFBP5;INHBA;LGMN;PML;SEMA3A;SEMA3D;SEMA5A;SERPINE2;SERTAD2;SFRP1;SFRP2;SLIT2;SPP1;SQSTM1;STC2;TBX5;TLL2;WFDC1;WWC2</t>
  </si>
  <si>
    <t>GO:0051493</t>
  </si>
  <si>
    <t>regulation of cytoskeleton organization</t>
  </si>
  <si>
    <t>ADD2;APC;ARHGEF2;ARHGEF5;AURKA;C16orf45;CAPG;CDC42EP1;CDC42EP2;CDC42EP3;CFL2;CKAP2;CORO1B;CXCL12;DLG1;EDN1;EFNA5;EVL;EZR;GPM6B;HCLS1;KIF18A;LIMA1;LIMCH1;LIMK1;LMOD1;MET;NTF3;PDGFRB;PFN2;PHLDB2;PLK2;RASA1;S1PR1;SCIN;SDC4;SEMA5A;SFRP1;SLIT2;STMN1;STMN2;SWAP70;SYNPO;SYNPO2;TRIOBP</t>
  </si>
  <si>
    <t>GO:0097581</t>
  </si>
  <si>
    <t>lamellipodium organization</t>
  </si>
  <si>
    <t>ABLIM1;ABLIM3;AJUBA;CD44;CDH13;CORO1B;ENPP2;MTSS1L;PARVB;S1PR1;SLIT2;VCL;WASF3</t>
  </si>
  <si>
    <t>GO:0046683</t>
  </si>
  <si>
    <t>response to organophosphorus</t>
  </si>
  <si>
    <t>AKAP6;AKR1C1;AQP1;BSG;COL1A1;CPS1;EZR;FOSL1;HSPA5;IGFBP5;JUNB;PTGS2;RAP1B;SDC1;SLC8A1;STC1;THBD;ZFP36L1</t>
  </si>
  <si>
    <t>GO:2001057</t>
  </si>
  <si>
    <t>reactive nitrogen species metabolic process</t>
  </si>
  <si>
    <t>ACP5;CD36;CPS1;CYP1B1;DDAH1;EDN1;HSP90AA1;KLF4;PTGIS;PTGS2;PTX3;TLR4</t>
  </si>
  <si>
    <t>GO:1901652</t>
  </si>
  <si>
    <t>response to peptide</t>
  </si>
  <si>
    <t>ADM;ANXA1;APC;ARHGEF2;BSG;CCNA2;CD36;COL1A1;CPS1;CXCL12;DNM1;EDN1;EGR1;ENPP1;EPHA4;ERRFI1;GCNT1;GGH;IGFBP5;INHBB;JAG1;KLF4;KLF5;LGMN;NFKBIA;NGFR;NLRP1;OXTR;PRLR;PRNP;PTGS2;RAB13;RAP1B;SLC27A1;SOCS3;SORT1;STC2;TBC1D4;TGFBR3;TLR4;TNFAIP3;UCP2;YWHAG;ZFP36L1</t>
  </si>
  <si>
    <t>GO:0018209</t>
  </si>
  <si>
    <t>peptidyl-serine modification</t>
  </si>
  <si>
    <t>ANGPT1;AURKA;BGN;CAMK2D;CCNB1;CD44;CDK2;DCLK2;DCN;DDIT4;DKK1;DMD;EGFR;HCLS1;HSP90AA1;IL6;LIF;MAP2K2;MAPK8;MKNK2;NDNF;NTF3;NTRK2;PFN2;PLK2;PTGS2;RASSF2;SFRP2;SMYD3;STK32B;TTK</t>
  </si>
  <si>
    <t>GO:0060840</t>
  </si>
  <si>
    <t>artery development</t>
  </si>
  <si>
    <t>COL3A1;COMP;EFNB2;ENG;FOXF1;JAG1;LOX;LTBP1;NKX3-1;NOTCH3;PDGFRB;PLXND1;ROBO2</t>
  </si>
  <si>
    <t>GO:0097327</t>
  </si>
  <si>
    <t>response to antineoplastic agent</t>
  </si>
  <si>
    <t>ADIRF;AQP1;CPS1;DDIT4;EDN1;EGFR;EGR1;ERRFI1;FBXO32;FIBIN;NUCB1;RPL18A;SERPINF1;SMYD3</t>
  </si>
  <si>
    <t>GO:1990823</t>
  </si>
  <si>
    <t>response to leukemia inhibitory factor</t>
  </si>
  <si>
    <t>FZD4;HK2;KLF4;KLF5;MRAS;MSC;NRP2;PADI2;PFKP;PML;SOCS3;SSTR1;TLE4;VEGFC</t>
  </si>
  <si>
    <t>GO:0007422</t>
  </si>
  <si>
    <t>peripheral nervous system development</t>
  </si>
  <si>
    <t>BDNF;GDNF;HOXD10;LAMB2;MPP5;NDRG1;NGF;NRG1;NTF3;NTRK2;PLXNA4;RUNX3</t>
  </si>
  <si>
    <t>GO:0098742</t>
  </si>
  <si>
    <t>cell-cell adhesion via plasma-membrane adhesion molecules</t>
  </si>
  <si>
    <t>AJUBA;ALCAM;AMIGO1;AMIGO2;BSG;CDH13;CDH2;CDH6;CDH8;DCHS1;EFNA5;FAT3;KLF4;L1CAM;MYPN;NLGN1;NPTN;NTNG1;PCDH18;PCDHGA10;PCDHGA12;PCDHGA3;PCDHGA5;PCDHGB7;ROBO2;SDK2;TENM2;TRO</t>
  </si>
  <si>
    <t>GO:1902532</t>
  </si>
  <si>
    <t>negative regulation of intracellular signal transduction</t>
  </si>
  <si>
    <t>ACKR3;AJUBA;ARHGEF2;CD44;CXCL12;DAB2IP;DDIT4;DEPTOR;DLG1;DUSP10;DUSP4;ERRFI1;EZR;FBLN1;FLCN;GPX1;HOMER2;HYOU1;KLF4;LIF;LITAF;MET;MYC;PDE11A;PHLPP1;PRNP;PTGS2;PTTG1IP;RASA1;RASA3;RASSF2;RNF152;SERPINE2;SFRP1;SFRP2;SLIT2;SOCS3;STMN1;TIMP3;TLR4;TNFAIP3;TPT1;WWC2;YBX3</t>
  </si>
  <si>
    <t>GO:0051098</t>
  </si>
  <si>
    <t>regulation of binding</t>
  </si>
  <si>
    <t>ADD2;ANGPT1;AURKA;BDNF;CD36;CTHRC1;DAB2;DAB2IP;DKK1;EBF2;EIF3C;EPHA4;FAM129B;GREM2;H1F0;HMGB1;HMGB2;HSPA5;ID2;IFI16;ITGA2;KLF4;LIF;MAPK8;MET;NFATC4;NFKBIA;NGF;NKX3-1;NRG1;PLK2;PLXND1;RB1;STMN1;TGFBR3</t>
  </si>
  <si>
    <t>GO:0034330</t>
  </si>
  <si>
    <t>cell junction organization</t>
  </si>
  <si>
    <t>AJUBA;APC;APOD;CDH13;CDH2;CDH6;CDH8;COL16A1;DLG1;EFNA5;EPB41L3;FLCN;GPM6B;ITGA2;ITGA6;LAMB3;LIMCH1;MMP14;MPP5;OPHN1;PHLDB2;PLEC;RAB13;RAP1B;SDC4;SDK2;SFRP1;VCL;VMP1</t>
  </si>
  <si>
    <t>GO:0002064</t>
  </si>
  <si>
    <t>epithelial cell development</t>
  </si>
  <si>
    <t>ACTA2;ADAMTSL4;COL18A1;ENG;EZR;FASN;FLNB;GPX1;JAG1;KLF5;LAMB2;MET;PODXL;PPP1R12A;PSAP;RAB13;RAP1B;RARB;SDC1;SHROOM3;STC1;TRIOBP;WNT5B</t>
  </si>
  <si>
    <t>GO:0050878</t>
  </si>
  <si>
    <t>regulation of body fluid levels</t>
  </si>
  <si>
    <t>ADM;AQP1;C1QTNF1;CD36;COL1A1;COL3A1;COMP;CSRP1;CYP26B1;EDN1;EHD2;EHD3;EMP2;ENPP4;F3;FAP;FBLN1;GATA2;GNG2;HAS2;HK2;IL6;ITGA2;ITGB3;ITPR3;MET;NPR3;OXTR;PEAR1;PLAT;PRLR;PROS1;SERPINB2;SERPINE2;SERPING1;STMN1;SYTL2;TFPI2;THBD;TLR4;VCL;VDR;ZFPM2</t>
  </si>
  <si>
    <t>GO:0036119</t>
  </si>
  <si>
    <t>response to platelet-derived growth factor</t>
  </si>
  <si>
    <t>CCNA2;CORO1B;ERRFI1;HAS2;MTSS1L;PDGFRB</t>
  </si>
  <si>
    <t>GO:0006970</t>
  </si>
  <si>
    <t>response to osmotic stress</t>
  </si>
  <si>
    <t>AQP1;ARHGEF2;DYSF;EGFR;ERRFI1;ITGA2;LRRC8D;PAPPA2;PTGS2;TSC22D2;YBX3;ZFP36L1</t>
  </si>
  <si>
    <t>GO:0048638</t>
  </si>
  <si>
    <t>regulation of developmental growth</t>
  </si>
  <si>
    <t>AKAP6;BDNF;CCNB1;CXCL12;DUSP10;EDN1;EFNA5;EZR;FGF2;L1CAM;LGMN;LIMK1;NGF;PLCB1;PLXNA4;RIMS1;SEMA3A;SEMA3D;SEMA5A;SFRP1;SFRP2;SPP1;STC2;SYT1;TBX5;TGFBR3;TLL2;TRPV2;WWC2;YBX3;ZFPM2</t>
  </si>
  <si>
    <t>GO:0006929</t>
  </si>
  <si>
    <t>substrate-dependent cell migration</t>
  </si>
  <si>
    <t>ITGA11;ITGA2;NRP2;OPHN1;SEMA3A;SLIT2;VEGFC</t>
  </si>
  <si>
    <t>GO:0045862</t>
  </si>
  <si>
    <t>positive regulation of proteolysis</t>
  </si>
  <si>
    <t>AURKA;CASP10;CCBE1;CLEC3B;CTSC;CYCS;DAB2;DAB2IP;EPHA4;F3;FAS;FBLN1;HMGB1;IFI16;IFI27;LGALS9;LGMN;MAP3K5;MMP14;MYC;NGF;NGFR;NKX3-1;NLRP1;PICALM;PLK2;PML;RCN3;SFRP2;SH3D19;SNX9;TIMM17A;USP13</t>
  </si>
  <si>
    <t>GO:0051051</t>
  </si>
  <si>
    <t>negative regulation of transport</t>
  </si>
  <si>
    <t>ANGPT1;ANXA1;APOD;CAMK2D;CD36;DYSF;EDN1;ENPP1;EZR;FOXF1;GPM6B;HMGB1;INHBA;INHBB;INSIG1;ITGB3;LGALS9;LIF;LRRC32;MIDN;NDFIP2;NEDD4;NRG1;OSR1;OXTR;PFKL;PICALM;PKIG;PML;PTGER3;PTGS2;RAB11FIP1;RAP1B;SERPINE2;SFRP1;SRGN;SSC5D;STC1;TBC1D4;TNFAIP3;UCP2</t>
  </si>
  <si>
    <t>GO:0071241</t>
  </si>
  <si>
    <t>cellular response to inorganic substance</t>
  </si>
  <si>
    <t>AKR1C3;AQP1;CAMK2D;CCNA2;CCNB1;CDK2;CPNE7;CPNE8;EDN1;EGFR;FSTL3;HSPA5;ID2;JUNB;LGMN;MAPK8;MMP3;NFATC4;NLGN1;PRNP;PTGS2;SERPINF1;SYT1</t>
  </si>
  <si>
    <t>GO:0033627</t>
  </si>
  <si>
    <t>cell adhesion mediated by integrin</t>
  </si>
  <si>
    <t>COL16A1;CYP1B1;DPP4;ITGA11;ITGA2;ITGB3;ITGBL1;LPXN;PODXL;SFRP2;SWAP70</t>
  </si>
  <si>
    <t>GO:0031099</t>
  </si>
  <si>
    <t>regeneration</t>
  </si>
  <si>
    <t>ADM;ANXA1;APOD;AURKA;CCNA2;CCNB1;CXCL12;DUSP10;DYSF;EGFR;EPHA4;GPX1;KLF4;LAMB2;NREP;POSTN;SPP1;STK24;TGFBR3;TNC;UCP2</t>
  </si>
  <si>
    <t>GO:0051346</t>
  </si>
  <si>
    <t>negative regulation of hydrolase activity</t>
  </si>
  <si>
    <t>ANGPTL4;ANXA1;APLP2;AQP1;ARL6IP1;CD44;CNST;COL7A1;CRIM1;DAB2IP;GPX1;IFI16;ITIH5;KLF4;MGAT5;MYO1D;NGF;NGFR;PI16;PICALM;PPME1;PROS1;PTGS2;PTX3;SERPINB2;SERPINB7;SERPINE2;SERPINF1;SERPING1;SFRP2;SH2D4A;SLIT2;SORT1;SPOCK1;SYTL2;TFPI2;TIMP3;TMEM132D;WFDC1</t>
  </si>
  <si>
    <t>GO:0030900</t>
  </si>
  <si>
    <t>forebrain development</t>
  </si>
  <si>
    <t>ALDH1A3;AQP1;C16orf45;CCDC85C;CDH2;COL3A1;CXCL12;DAB2IP;DCLK2;DKK1;DLX1;EGFR;EMX2;EXT1;GATA2;ID2;IGF2BP1;INHBA;MYO1D;NOTCH3;NR2F2;NRG1;NRP2;NTRK2;OPHN1;OXTR;PLCB1;PLXNA4;RARB;ROBO2;SEMA3A;SEMA5A;SLC8A1;SLIT2;SSTR1</t>
  </si>
  <si>
    <t>GO:0031098</t>
  </si>
  <si>
    <t>stress-activated protein kinase signaling cascade</t>
  </si>
  <si>
    <t>ARHGEF5;DAB2IP;DKK1;DLG1;DUSP10;EDN1;EGFR;EPHA4;EZR;FAS;FZD4;GRIK2;HMGB1;LGALS9;MAP2K2;MAP3K5;MAPK8;MYC;PHLPP1;PLCB1;RASSF2;SEMA3A;SFRP1;SFRP2;STK24;TGFBR3;TLR4;WNT16;ZFP36;ZFP36L1</t>
  </si>
  <si>
    <t>GO:0050727</t>
  </si>
  <si>
    <t>regulation of inflammatory response</t>
  </si>
  <si>
    <t>ACP5;ANXA1;APOD;C1R;C1S;C5orf30;CFB;CFH;DUSP10;EGFR;FOXF1;GBP5;GPX1;IL1R1;IL20RB;IL6;ITGA2;KLF4;METRNL;MMP3;NFKBIA;NLRP1;PROS1;PTGER3;PTGIS;PTGS2;RB1;SERPINF1;SERPING1;SOCS3;TLR4;TNFAIP3;WFDC1;ZYX</t>
  </si>
  <si>
    <t>GO:0007498</t>
  </si>
  <si>
    <t>mesoderm development</t>
  </si>
  <si>
    <t>CITED2;DKK1;EXT1;FOXF1;INHBA;IRX3;ITGA2;ITGA8;ITGB3;KLF4;MEST;OSR1;SFRP2;TXNRD1;ZFP36L1;ZFPM2</t>
  </si>
  <si>
    <t>GO:0038179</t>
  </si>
  <si>
    <t>neurotrophin signaling pathway</t>
  </si>
  <si>
    <t>BDNF;DDIT4;DOK5;NGF;NGFR;NTF3;NTRK2;SORT1</t>
  </si>
  <si>
    <t>GO:0014812</t>
  </si>
  <si>
    <t>muscle cell migration</t>
  </si>
  <si>
    <t>ADAMTS1;ANXA1;CORO1B;HAS2;IGFBP5;ITGA2;ITGB3;NDRG4;PDGFRB;PLAT;POSTN;SLIT2</t>
  </si>
  <si>
    <t>GO:0032103</t>
  </si>
  <si>
    <t>positive regulation of response to external stimulus</t>
  </si>
  <si>
    <t>CDH13;CXCL12;DAPK2;DYSF;EDN1;EGFR;F3;FGF2;GBP5;HMGB1;IL6;ITGA2;LGALS9;LGMN;MET;MOSPD2;NFKBIA;NTF3;PDGFRB;PTGER3;PTGS2;S1PR1;SCG2;SEMA5A;SLIT2;SWAP70;THBD;TLR4;VEGFC</t>
  </si>
  <si>
    <t>GO:0031214</t>
  </si>
  <si>
    <t>biomineral tissue development</t>
  </si>
  <si>
    <t>ANKH;AXIN2;CLEC3B;COL1A1;COMP;ENPP1;FAM20C;GPM6B;GPNMB;OSR1;OSR2;PTGS2;S1PR1;SLC8A1;SPP1;SRGN;TMEM119;TUFT1</t>
  </si>
  <si>
    <t>GO:0010876</t>
  </si>
  <si>
    <t>lipid localization</t>
  </si>
  <si>
    <t>ABCA1;ABCB4;AKR1C1;ANXA1;APOD;APOL1;ATP10A;ATP10D;B4GALNT1;C1QTNF1;CD36;DYSF;EDN1;ENPP1;FZD4;GRAMD1C;IL6;INHBA;ITGB3;LIMA1;MEST;NFKBIA;NKX3-1;NPC1;NRIP1;OSBPL3;PITPNM3;PSAP;SCARB2;SLC27A1;SLCO3A1;SPP1;STARD5;STARD7</t>
  </si>
  <si>
    <t>GO:0042476</t>
  </si>
  <si>
    <t>odontogenesis</t>
  </si>
  <si>
    <t>ADM;AQP1;AXIN2;BSG;COL1A1;DLX1;EDN1;FAM20C;HTRA1;INHBA;ITGA6;OSR1;OSR2;SDC1;TNC;TUFT1</t>
  </si>
  <si>
    <t>GO:0051235</t>
  </si>
  <si>
    <t>maintenance of location</t>
  </si>
  <si>
    <t>ABCA1;AKAP6;B4GALNT1;BDKRB1;CAMK2D;CD36;CD4;DMD;DYSF;ENPP1;EPB41L3;EZR;FGF2;FLNB;HK2;HSPA5;IL6;INSIG1;ITGB3;ITPR3;JPH2;LTBP1;MEST;NFKBIA;NRIP1;PML;RASA3;SCIN;SLC8A1;SRGN</t>
  </si>
  <si>
    <t>GO:0001818</t>
  </si>
  <si>
    <t>negative regulation of cytokine production</t>
  </si>
  <si>
    <t>ACP5;ANGPT1;ANXA1;APOD;C5orf30;CD274;ERRFI1;EZR;GPNMB;HMGB1;HOMER2;IL20RB;IL6;INHBA;INHBB;KLF4;LGALS9;LRRC32;PDCD1LG2;PML;PRNP;SRGN;SSC5D;TLR4;TNFAIP3;ZFP36</t>
  </si>
  <si>
    <t>GO:0070997</t>
  </si>
  <si>
    <t>neuron death</t>
  </si>
  <si>
    <t>ANGPT1;BDNF;CRLF1;DDIT4;DKK1;DLX1;EFNB2;EGR1;GDNF;GPNMB;GPX1;GRIK2;HSPA5;HYOU1;ITGA1;LGMN;MAP3K5;NDNF;NGF;NGFR;NLRP1;NTF3;NTRK2;PICALM;PRNP;RASA1;RB1;SERPINF1;THRB;TLR4;UNC5B</t>
  </si>
  <si>
    <t>GO:0035051</t>
  </si>
  <si>
    <t>cardiocyte differentiation</t>
  </si>
  <si>
    <t>ACTC1;AKAP6;CCNB1;DKK1;EDN1;EFNB2;EGFR;ENG;JAG1;LMNA;NRG1;PDGFRB;PDLIM5;RARB;SLC8A1;TBX5;TGFBR3</t>
  </si>
  <si>
    <t>GO:0021953</t>
  </si>
  <si>
    <t>central nervous system neuron differentiation</t>
  </si>
  <si>
    <t>DCLK2;DKK1;DLX1;EPHA4;GATA2;HOXC10;HOXD10;HSP90AA1;INHBA;LMO4;NRP2;NTRK2;OPHN1;PLXNA4;ROBO2;SEMA3A;SFRP1;SFRP2;SLIT2;SPOCK1</t>
  </si>
  <si>
    <t>GO:2001233</t>
  </si>
  <si>
    <t>regulation of apoptotic signaling pathway</t>
  </si>
  <si>
    <t>ACKR3;ARHGEF2;CD44;CTSC;CXCL12;DAB2IP;DAPK2;DEPTOR;FAS;GDNF;GPX1;HMGB2;HYOU1;INHBA;INHBB;ITGA6;LGALS9;LMNA;MAPK8;MLLT11;NFATC4;NKX3-1;PLEKHF1;PML;PTGS2;PTTG1IP;SCG2;SFRP1;SFRP2;TIMP3;TNFAIP3;TPT1;UNC5B;YBX3;YWHAG</t>
  </si>
  <si>
    <t>GO:0002237</t>
  </si>
  <si>
    <t>response to molecule of bacterial origin</t>
  </si>
  <si>
    <t>ABCA1;ACP5;ADM;BDKRB1;CD274;CD36;CPS1;DAB2IP;DCN;DUSP10;EDN1;HMGB1;HMGB2;IL6;JUNB;KCNJ8;LGALS9;LITAF;MAPK8;MGST1;NFKBIA;PDCD1LG2;PDE4B;PTGIR;PTGS2;SPON2;SSC5D;THBD;TLR4;TNFAIP3;ZFP36</t>
  </si>
  <si>
    <t>GO:0097191</t>
  </si>
  <si>
    <t>extrinsic apoptotic signaling pathway</t>
  </si>
  <si>
    <t>ARHGEF2;DAB2IP;DEPTOR;FAS;GDNF;GPX1;HMGB2;IFI27;INHBA;ITGA6;KRT18;LMNA;MKNK2;MLLT11;NGF;PML;SCG2;SFRP1;SFRP2;SORT1;TIMP3;TNFAIP3;UNC5B</t>
  </si>
  <si>
    <t>GO:0034405</t>
  </si>
  <si>
    <t>response to fluid shear stress</t>
  </si>
  <si>
    <t>ABCA1;CITED2;HAS2;KLF4;PDGFRB;PTGS2;TFPI2</t>
  </si>
  <si>
    <t>GO:0048144</t>
  </si>
  <si>
    <t>fibroblast proliferation</t>
  </si>
  <si>
    <t>AQP1;CCNA2;CCNB1;DAB2IP;EGFR;MYC;NUPR1;PAWR;PDGFRB;PML;SFRP1;SPHK1</t>
  </si>
  <si>
    <t>GO:0050803</t>
  </si>
  <si>
    <t>regulation of synapse structure or activity</t>
  </si>
  <si>
    <t>AMIGO1;AMIGO2;ARF4;BDNF;CDH2;CDH8;DAB2IP;DKK1;DNM1;EFNA5;EPHA4;FLRT2;NEDD4;NFATC4;NLGN1;NRP2;NTRK2;OXTR;PDLIM5;PRNP;ROBO2;SIPA1L1;THBS2</t>
  </si>
  <si>
    <t>GO:0032623</t>
  </si>
  <si>
    <t>interleukin-2 production</t>
  </si>
  <si>
    <t>ANXA1;CD4;EZR;HOMER2;IL20RB;PAWR;PDE4B;PRNP;TNFAIP3;ZFP36</t>
  </si>
  <si>
    <t>GO:0010721</t>
  </si>
  <si>
    <t>negative regulation of cell development</t>
  </si>
  <si>
    <t>ARHGEF2;C16orf45;COL3A1;DAAM2;DLX1;DPYSL3;DUSP10;EFNA5;EFNB2;EPHA4;FBLN1;ID2;IL6;IRX3;JAG1;NFATC4;NGFR;NLGN1;NOTCH3;NRG1;PLK2;POSTN;SEMA3A;SEMA3D;SEMA5A;SLIT2;SPOCK1;SPP1;STMN2;THRB</t>
  </si>
  <si>
    <t>GO:0045927</t>
  </si>
  <si>
    <t>positive regulation of growth</t>
  </si>
  <si>
    <t>AKAP6;BDNF;CCNB1;CXCL12;EDN1;EFNA5;EGFR;EZR;FGF2;L1CAM;LIMK1;MMP14;NGF;PLCB1;RIMS1;SEMA5A;SFRP1;SFRP2;SPHK1;SYT1;TBX5;TGFBR3;TRPV2;YBX3;ZFPM2</t>
  </si>
  <si>
    <t>GO:0090596</t>
  </si>
  <si>
    <t>sensory organ morphogenesis</t>
  </si>
  <si>
    <t>ALDH1A3;COL11A1;COL5A1;COL8A1;COL8A2;CTHRC1;CYP26B1;EDN1;EFEMP1;FOXF2;GATA2;INSIG1;ITGA8;JAG1;LRIG1;MAFB;NTRK2;OSR1;OSR2;PAX8;RARB;SDK2;THRB;TRIOBP;WNT16</t>
  </si>
  <si>
    <t>GO:0045861</t>
  </si>
  <si>
    <t>negative regulation of proteolysis</t>
  </si>
  <si>
    <t>APLP2;AQP1;ARL6IP1;CD44;COL7A1;CRIM1;EPHA4;GPX1;IFI16;ITIH5;KLF4;NGF;NGFR;OPHN1;PI16;PICALM;PLAT;PML;PRNP;PROS1;PTGS2;SERPINB2;SERPINB7;SERPINE2;SERPINF1;SERPING1;SFRP2;SPOCK1;TFPI2;TIMP3;WFDC1</t>
  </si>
  <si>
    <t>GO:0071772</t>
  </si>
  <si>
    <t>response to BMP</t>
  </si>
  <si>
    <t>ADAMTS7;BMPER;COMP;DKK1;DLX1;EGR1;ENG;FKBP8;FSTL3;GREM2;HTRA1;HTRA3;RGMB;SFRP1;SFRP2;SMAD9;SULF1;TGFBR3</t>
  </si>
  <si>
    <t>GO:0051961</t>
  </si>
  <si>
    <t>negative regulation of nervous system development</t>
  </si>
  <si>
    <t>ARHGEF2;C16orf45;COL3A1;DAAM2;DLX1;DPYSL3;DUSP10;EFNB2;EPHA4;ID2;IL6;IRX3;JAG1;NFATC4;NGFR;NLGN1;NOTCH3;NRG1;PLK2;ROBO2;SEMA3A;SEMA3D;SEMA5A;SLIT2;SPOCK1;SPP1;STMN2;THRB</t>
  </si>
  <si>
    <t>GO:0050817</t>
  </si>
  <si>
    <t>coagulation</t>
  </si>
  <si>
    <t>C1QTNF1;CD36;COL1A1;COL3A1;COMP;CSRP1;EDN1;EHD2;EHD3;ENPP4;F3;FAP;FBLN1;GATA2;GNG2;IL6;ITGA2;ITGB3;ITPR3;PEAR1;PLAT;PROS1;SERPINB2;SERPINE2;SERPING1;TFPI2;THBD;TLR4;VCL;ZFPM2</t>
  </si>
  <si>
    <t>GO:0021675</t>
  </si>
  <si>
    <t>nerve development</t>
  </si>
  <si>
    <t>BDNF;HOXB3;LRIG1;MAFB;NGF;NRP2;NTF3;PLXNA4;SEMA3A;SERPINE2;SULF1</t>
  </si>
  <si>
    <t>GO:0060021</t>
  </si>
  <si>
    <t>roof of mouth development</t>
  </si>
  <si>
    <t>DLG1;FOXF2;FRAS1;INHBA;INSIG1;LOXL3;LRRC32;MEOX2;MSC;OSR1;OSR2;TGFBR3</t>
  </si>
  <si>
    <t>GO:0048678</t>
  </si>
  <si>
    <t>response to axon injury</t>
  </si>
  <si>
    <t>APOD;ARF4;DPYSL3;EPHA4;KLF4;LAMB2;NREP;SPP1;STK24;TNC</t>
  </si>
  <si>
    <t>GO:1904950</t>
  </si>
  <si>
    <t>negative regulation of establishment of protein localization</t>
  </si>
  <si>
    <t>ANGPT1;ANXA1;APOD;CD36;EZR;INHBB;INSIG1;LRRC32;MIDN;NDFIP2;PFKL;PKIG;PML;RAB11FIP1;SFRP1;SRGN;SSC5D;TNFAIP3;UCP2</t>
  </si>
  <si>
    <t>GO:0043254</t>
  </si>
  <si>
    <t>regulation of protein complex assembly</t>
  </si>
  <si>
    <t>ABCA1;ADD2;AJUBA;ARHGEF2;ARHGEF5;CAPG;CD36;CDC42EP1;CDC42EP2;CDC42EP3;CORO1B;DAB2IP;DKK1;DLG1;EVL;FOSL1;GBP5;HCLS1;HMGB1;HSP90AA1;INSIG1;LMO4;LMOD1;MET;MMP1;MMP3;PFN2;PMEPA1;RASA1;RB1;RPL13A;SCIN;SLIT2;SNX9;STMN1;STMN2;TLR4;TRIOBP</t>
  </si>
  <si>
    <t>GO:0035249</t>
  </si>
  <si>
    <t>synaptic transmission, glutamatergic</t>
  </si>
  <si>
    <t>CDH2;CDH8;DKK1;EGFR;GLUL;GRIK2;NLGN1;OPHN1;OXTR;PTGS2;SERPINE2;SYT1</t>
  </si>
  <si>
    <t>GO:0048872</t>
  </si>
  <si>
    <t>homeostasis of number of cells</t>
  </si>
  <si>
    <t>ANXA1;CDH2;DOCK10;EPAS1;GATA2;GCNT4;HCLS1;HMGB1;HMGB2;ID2;IL20RB;IL6;IL7R;INHBA;LGALS9;LIPA;MAFB;PDE4B;RASSF2;RB1;TGFBR3;TNFAIP3;ZFP36;ZFP36L1</t>
  </si>
  <si>
    <t>GO:0014074</t>
  </si>
  <si>
    <t>response to purine-containing compound</t>
  </si>
  <si>
    <t>AKAP6;AQP1;BSG;COL1A1;CPS1;EZR;FOSL1;HSPA5;IGFBP5;JUNB;PTGS2;RAP1B;SDC1;SLC8A1;STC1;THBD;ZFP36L1</t>
  </si>
  <si>
    <t>GO:1903706</t>
  </si>
  <si>
    <t>regulation of hemopoiesis</t>
  </si>
  <si>
    <t>ANXA1;CD4;CYP26B1;DUSP10;FLCN;FSTL3;GATA2;GPR68;HCLS1;HMGB1;HMGB2;ID2;IL7R;INHBA;JAG1;LGALS9;LIF;LOXL3;LRRC17;MAFB;MMP14;MYC;NFATC2;NFKBIA;RASSF2;RB1;RUNX3;SCIN;SFRP1;TLR4;TOX;ZFP36;ZFP36L1;ZFP36L2</t>
  </si>
  <si>
    <t>GO:0007568</t>
  </si>
  <si>
    <t>aging</t>
  </si>
  <si>
    <t>ADM;APOD;COMP;CTSC;DCN;DKK1;EDN1;EEF2;ENG;HMGA1;ID2;IGFBP5;LITAF;LMNA;LONP1;NUAK1;PAWR;PDGFRB;PICALM;PLK2;PML;PRELP;PRNP;PTGS2;SERPINF1;SERPING1;UCP2;WNT16</t>
  </si>
  <si>
    <t>GO:0007159</t>
  </si>
  <si>
    <t>leukocyte cell-cell adhesion</t>
  </si>
  <si>
    <t>ADD2;ANXA1;CD274;CD4;CD44;CXCL12;DLG1;DPP4;DUSP10;EFNB2;EZR;GCNT1;GPNMB;HAS2;HLA-DPA1;HLA-DPB1;HMGB1;IL20RB;IL6;IL7R;KLF4;LGALS9;LOXL3;LRRC32;PAWR;PDCD1LG2;PRNP;RUNX3;SDC4</t>
  </si>
  <si>
    <t>GO:0003012</t>
  </si>
  <si>
    <t>muscle system process</t>
  </si>
  <si>
    <t>ACTA2;ACTC1;AKAP6;ATP1B1;CALD1;CAMK2D;COMP;DLG1;DMD;DYSF;EDN1;EEF2;EHD3;ERRFI1;GDNF;HSPB6;IGFBP5;ITGA1;ITGA2;KCND3;KCNJ8;KLF4;LMCD1;LMNA;LMOD1;OXTR;PDE4B;PDLIM5;PLCE1;PTGER3;PTGS2;SLC8A1;SPHK1;STC1;SULF1;VCL</t>
  </si>
  <si>
    <t>GO:0071774</t>
  </si>
  <si>
    <t>response to fibroblast growth factor</t>
  </si>
  <si>
    <t>CD44;COL1A1;CPS1;FAM20C;FGF2;FGF5;FGF7;FLRT2;NPTN;POSTN;SFRP1;SULF1;TNC;ZFP36;ZFP36L1;ZFP36L2</t>
  </si>
  <si>
    <t>GO:0043588</t>
  </si>
  <si>
    <t>skin development</t>
  </si>
  <si>
    <t>ADAMTS2;AKR1C3;ANXA1;APCDD1;COL1A1;COL3A1;COL5A1;COL5A3;COMP;CTSK;CYP26B1;DKK1;EGFR;ERRFI1;FGF7;FLNB;FRAS1;FST;H2AFY2;IGFBP5;INHBA;ITGA2;ITGA6;JAG1;KRT18;KRTAP1-5;LDB2;LGR5;MET;PSAP;STMN1;VDR;WNT16;ZFP36;ZFP36L1</t>
  </si>
  <si>
    <t>GO:0034698</t>
  </si>
  <si>
    <t>response to gonadotropin</t>
  </si>
  <si>
    <t>CCNA2;EFNA5;INHBA;PAPPA;PAX8;TGFBR3</t>
  </si>
  <si>
    <t>GO:0043112</t>
  </si>
  <si>
    <t>receptor metabolic process</t>
  </si>
  <si>
    <t>ACKR3;ADM;ANGPT1;AP2A2;CD36;DKK1;DNM1;ECE1;EDN1;EFNB2;EHD3;EZR;ITGB3;LGMN;NEDD4;NRG1;NTF3;OPHN1;PICALM</t>
  </si>
  <si>
    <t>GO:0061383</t>
  </si>
  <si>
    <t>trabecula morphogenesis</t>
  </si>
  <si>
    <t>ADAMTS1;COL1A1;ENG;MMP2;NRG1;S1PR1;SFRP1;TGFBR3</t>
  </si>
  <si>
    <t>GO:0009410</t>
  </si>
  <si>
    <t>response to xenobiotic stimulus</t>
  </si>
  <si>
    <t>ABCB4;AHRR;AKR1C1;AQP1;CCNA2;CPS1;CYP1B1;CYP26B1;DDIT4;EDN1;EGFR;EGR1;ERRFI1;FBXO32;FIBIN;GPX1;GSTM1;HOMER2;HSPA5;MGST1;OXTR;PTGS1;RB1;SERPINF1;SLC8A1;SMYD3</t>
  </si>
  <si>
    <t>GO:0000910</t>
  </si>
  <si>
    <t>cytokinesis</t>
  </si>
  <si>
    <t>ANLN;APC;AURKA;CEP55;CKAP2;FLCN;KIF20A;KIF23;NUSAP1;PRC1;RACGAP1;RASA1;SEPT6;SEPT9;SNX9;STMN1;SVIL</t>
  </si>
  <si>
    <t>GO:0048645</t>
  </si>
  <si>
    <t>animal organ formation</t>
  </si>
  <si>
    <t>AXIN2;CITED2;DKK1;GDNF;PAX8;RDH10;ROBO2;SULF1;TBX5</t>
  </si>
  <si>
    <t>GO:0010639</t>
  </si>
  <si>
    <t>negative regulation of organelle organization</t>
  </si>
  <si>
    <t>ADD2;APC;ARHGEF2;C16orf45;CAPG;CCNB1;CKAP2;CORO1B;FEZ1;FLCN;GPX1;H1F0;HMGA1;INSIG1;LIF;LIMA1;LMNA;LMOD1;MET;PFN2;PHLDB2;S1PR1;SCIN;SLIT2;STMN1;STMN2;SWAP70;TBC1D4;TOM1L2;TRIOBP;TTK;VAT1</t>
  </si>
  <si>
    <t>GO:0031348</t>
  </si>
  <si>
    <t>negative regulation of defense response</t>
  </si>
  <si>
    <t>ACP5;APOD;C5orf30;DUSP10;FOXF1;GPX1;HTRA1;IFI16;IL20RB;KLF4;LGALS9;METRNL;PTGIS;RB1;SERPINF1;SERPING1;SOCS3;TNFAIP3;WFDC1</t>
  </si>
  <si>
    <t>GO:1990778</t>
  </si>
  <si>
    <t>protein localization to cell periphery</t>
  </si>
  <si>
    <t>ANLN;ATP1B1;BSG;CDH2;CNST;DAB2;DCHS1;DLG1;EGFR;EHD2;EHD3;EMP2;EPB41L3;EZR;KRT18;LIN7A;LRRC15;MMP14;MPP5;PACS2;PICALM;PLEKHF1;PRNP;RAB13;RAB3B;SQSTM1;SYTL2</t>
  </si>
  <si>
    <t>GO:0002931</t>
  </si>
  <si>
    <t>response to ischemia</t>
  </si>
  <si>
    <t>EEF2;EGR1;HK2;HYOU1;MAP3K5;NDNF;SQSTM1</t>
  </si>
  <si>
    <t>GO:0009100</t>
  </si>
  <si>
    <t>glycoprotein metabolic process</t>
  </si>
  <si>
    <t>A4GALT;ARSB;B3GALT5;B4GALT6;BACE2;BGN;CHST11;CHST15;COL11A1;CSPG4;DCN;EXT1;GALNT10;GALNT14;GALNT6;GCNT1;GCNT4;HS6ST1;MAN1A1;MAN2B1;MGAT5;NDNF;NPC1;PAWR;PLCB1;PLOD2;PORCN;PTX3;ST3GAL1;ST8SIA2;SULF1;TUSC3;XYLT1</t>
  </si>
  <si>
    <t>GO:0042445</t>
  </si>
  <si>
    <t>hormone metabolic process</t>
  </si>
  <si>
    <t>ADM;AKR1C1;AKR1C2;AKR1C3;ALDH1A1;ALDH1A3;BACE2;CPE;CYP1B1;CYP26B1;DIO2;DKK3;ECE1;EGR1;GCNT4;NGF;PAX8;RDH10;SPP1;STC2;VDR</t>
  </si>
  <si>
    <t>GO:1990845</t>
  </si>
  <si>
    <t>adaptive thermogenesis</t>
  </si>
  <si>
    <t>ALDH1A1;APC;CD36;DIO2;EBF2;EPAS1;FLCN;HOXC10;LAMA4;NPR3;OXTR;PRLR;RB1;TLR4;TRPV2;UCP2</t>
  </si>
  <si>
    <t>GO:0048736</t>
  </si>
  <si>
    <t>appendage development</t>
  </si>
  <si>
    <t>CHST11;COMP;CYP26B1;DKK1;ECE1;FRAS1;HOXC10;HOXD10;ITGA6;MEOX2;NR2F2;OSR1;OSR2;PLXNA2;RARB;RDH10;SFRP2;TBX5</t>
  </si>
  <si>
    <t>GO:0045995</t>
  </si>
  <si>
    <t>regulation of embryonic development</t>
  </si>
  <si>
    <t>COL5A1;DKK1;FAM129B;GATA2;GDNF;KLF4;LAMA4;OSR1;PHLDB2;PLCB1;RACGAP1;SFRP1;SFRP2;SULF1</t>
  </si>
  <si>
    <t>GO:1990089</t>
  </si>
  <si>
    <t>response to nerve growth factor</t>
  </si>
  <si>
    <t>BDNF;EEF2;HSPA5;NGF;NTF3;NTRK2;SORT1;STMN2</t>
  </si>
  <si>
    <t>GO:0198738</t>
  </si>
  <si>
    <t>cell-cell signaling by wnt</t>
  </si>
  <si>
    <t>ANKRD6;AP2A2;APC;APCDD1;AXIN2;CDH2;COL1A1;CPE;CTHRC1;DAAM2;DAB2;DAB2IP;DKK1;DKK2;DKK3;EGFR;EGR1;FZD4;GNG2;KLF4;LGR5;LRRFIP2;MET;NDP;NFATC4;PLCB1;PORCN;ROR1;SDC1;SEMA5A;SFRP1;SFRP2;SULF1;TLE4;TNFAIP3;WNT16;WNT5B</t>
  </si>
  <si>
    <t>GO:2000241</t>
  </si>
  <si>
    <t>regulation of reproductive process</t>
  </si>
  <si>
    <t>AURKA;CITED2;INHBA;INHBB;LIF;NKX3-1;NUPR1;OXTR;PLCB1;SEMA3A;SERPINF1;SFRP1;SULF1;TTK;ZFPM2</t>
  </si>
  <si>
    <t>GO:0048880</t>
  </si>
  <si>
    <t>sensory system development</t>
  </si>
  <si>
    <t>ALDH1A3;COL5A1;COL8A1;COL8A2;CYP1B1;DLG1;DLX1;EFEMP1;EGFR;FKBP8;FOXF2;FZD4;HMGB1;INHBA;JAG1;KLF4;LAMB2;MAB21L1;NDP;NTRK2;OSR2;PDGFRB;RARB;RDH10;SDK2;SEMA3A;SERPINF1;THRB;WNT16;WNT5B</t>
  </si>
  <si>
    <t>GO:0010038</t>
  </si>
  <si>
    <t>response to metal ion</t>
  </si>
  <si>
    <t>AKR1C3;AQP1;BSG;CAMK2D;CCNB1;CPNE7;CPNE8;CPS1;EDN1;EGFR;FIBIN;FSTL3;GGH;HSPA5;ID2;ITPR3;JUNB;LGMN;LONP1;MAPK8;NDRG1;NEDD4;NFATC4;NLGN1;NPC1;PRNP;PTGS2;SDC1;SERPINF1;SYT1</t>
  </si>
  <si>
    <t>GO:0055123</t>
  </si>
  <si>
    <t>digestive system development</t>
  </si>
  <si>
    <t>CCNB1;COL3A1;CPS1;DCHS1;EGFR;FOXF1;FOXF2;ID2;ITGA6;KLF5;OXTR;RARB;RB1;SFRP1;SFRP2</t>
  </si>
  <si>
    <t>GO:0007164</t>
  </si>
  <si>
    <t>establishment of tissue polarity</t>
  </si>
  <si>
    <t>ANKRD6;AP2A2;CTHRC1;DAB2;DKK1;FOXF2;FZD4;ROR1;SFRP1;SFRP2</t>
  </si>
  <si>
    <t>GO:0061614</t>
  </si>
  <si>
    <t>pri-miRNA transcription by RNA polymerase II</t>
  </si>
  <si>
    <t>FOSL1;GATA2;KLF4;KLF5;NFATC4;NGFR;TEAD1</t>
  </si>
  <si>
    <t>GO:0003158</t>
  </si>
  <si>
    <t>endothelium development</t>
  </si>
  <si>
    <t>COL18A1;ENG;EZR;FASN;GPX1;JAG1;MET;NR2F2;NRG1;PPP1R12A;RAP1B;S1PR1;STC1</t>
  </si>
  <si>
    <t>GO:0002507</t>
  </si>
  <si>
    <t>tolerance induction</t>
  </si>
  <si>
    <t>CD274;HMGB1;LGALS9;PHLPP1;TNFAIP3</t>
  </si>
  <si>
    <t>GO:0097193</t>
  </si>
  <si>
    <t>intrinsic apoptotic signaling pathway</t>
  </si>
  <si>
    <t>ACKR3;ARHGEF2;CD44;CXCL12;CYCS;CYP1B1;DAB2IP;DAPK2;DDIT4;GPX1;HYOU1;IFI16;MAP3K5;MLLT11;NFATC4;NKX3-1;NUPR1;PLEKHF1;PML;PTGS2;PTTG1IP;SFRP2;STK24;TPT1;YBX3</t>
  </si>
  <si>
    <t>GO:0060491</t>
  </si>
  <si>
    <t>regulation of cell projection assembly</t>
  </si>
  <si>
    <t>ANLN;APC;CDC42EP1;CDC42EP2;CDC42EP3;DPYSL3;EVL;FAM98A;FNBP1L;KLF5;MYO10;NLGN1;PFN2;PODXL;SEPT9;SLIT2;TBC1D8;TBC1D9B;TENM2</t>
  </si>
  <si>
    <t>GO:0048013</t>
  </si>
  <si>
    <t>ephrin receptor signaling pathway</t>
  </si>
  <si>
    <t>AP2A2;CHN1;DNM1;EFNA5;EFNB2;EPHA4;MMP2;RASA1;SDC2;SIPA1L1</t>
  </si>
  <si>
    <t>GO:0009636</t>
  </si>
  <si>
    <t>response to toxic substance</t>
  </si>
  <si>
    <t>ACTC1;ADIRF;ANXA1;AQP1;CCNB1;CD36;COL1A1;CPS1;CYP1B1;EDN1;EEF2;EGR1;FOSL1;GGH;GPX1;GSTM1;IL6;KLF4;MAP3K5;MET;MGST1;NUCB1;NUPR1;OXTR;PAWR;PDGFRB;PON2;PRDX6;PSAP;PTGS1;PTGS2;SCN9A;SDC1;SLC7A8;SLC8A1;STK24;TNC;TNFAIP3;TXNRD1</t>
  </si>
  <si>
    <t>GO:0007265</t>
  </si>
  <si>
    <t>Ras protein signal transduction</t>
  </si>
  <si>
    <t>ABCA1;ARHGEF2;ARHGEF5;CCNA2;CDC42EP1;CDC42EP2;CDC42EP3;CDH13;CDK2;COL3A1;DAB2IP;FGF2;FLCN;LIMK1;MCF2L;MET;MRAS;NGF;NGFR;NRG1;OPHN1;PDGFRB;PLCE1;PLK2;RAB13;RAB3B;RAP1B;RASA1;RASA3;RB1;RHOBTB3;RHOU;SQSTM1;SSX2IP;STMN1</t>
  </si>
  <si>
    <t>GO:1901136</t>
  </si>
  <si>
    <t>carbohydrate derivative catabolic process</t>
  </si>
  <si>
    <t>ARSB;BGN;CD44;CDA;CSPG4;DCN;ENPP4;FGF2;HSPG2;LUM;PDE4B;PDE7B;PRELP;PSAP;SDC1;SDC2;SDC3;SDC4</t>
  </si>
  <si>
    <t>GO:0032609</t>
  </si>
  <si>
    <t>interferon-gamma production</t>
  </si>
  <si>
    <t>CD274;HLA-DPA1;HLA-DPB1;HMGB1;IL1R1;IL20RB;INHBA;LGALS9;PDCD1LG2;PDE4B;PRNP;TLR4</t>
  </si>
  <si>
    <t>GO:0006720</t>
  </si>
  <si>
    <t>isoprenoid metabolic process</t>
  </si>
  <si>
    <t>AKR1C1;AKR1C3;ALDH1A1;ALDH1A3;CYP1B1;CYP26B1;EGFR;HSPG2;RDH10;SDC1;SDC2;SDC3;SDC4</t>
  </si>
  <si>
    <t>GO:0055094</t>
  </si>
  <si>
    <t>response to lipoprotein particle</t>
  </si>
  <si>
    <t>ABCA1;CD36;CDH13;NPC1;TLR4</t>
  </si>
  <si>
    <t>GO:0071604</t>
  </si>
  <si>
    <t>transforming growth factor beta production</t>
  </si>
  <si>
    <t>LGALS9;LRRC32;LTBP1;LUM;PTGS2;SERPINB7</t>
  </si>
  <si>
    <t>GO:0031345</t>
  </si>
  <si>
    <t>negative regulation of cell projection organization</t>
  </si>
  <si>
    <t>DPYSL3;EFNB2;EPHA4;EVL;NFATC4;NGFR;NLGN1;PFN2;PLK2;PRNP;SEMA3A;SEMA3D;SEMA5A;SLIT2;SPOCK1;SPP1;STMN2</t>
  </si>
  <si>
    <t>Description</t>
  </si>
  <si>
    <t>Enrichment Ratio</t>
  </si>
  <si>
    <t xml:space="preserve">Total Genes in GO Pathway </t>
  </si>
  <si>
    <t>Input Genes in GO Pathway</t>
  </si>
  <si>
    <t>Expected Number of Input Genes with GO Annotation</t>
  </si>
  <si>
    <t>False Discovery Rate</t>
  </si>
  <si>
    <t>Human Genetics</t>
  </si>
  <si>
    <t>Prashant Sharma, Jason R McFadden, F Graeme Frost, Thomas C. Markello, Dorothy K. Grange, Wendy J. Introne, William A. Gahl, May Christine V. Malicdan</t>
  </si>
  <si>
    <t>Corresponding author</t>
  </si>
  <si>
    <t>Biallelic germline DDX41 variants in a patient with bone dysplasia, ichthyosis, and dysmorphic features</t>
  </si>
  <si>
    <r>
      <t xml:space="preserve">Prashant Sharma, NIH Undiagnosed Diseases Program, </t>
    </r>
    <r>
      <rPr>
        <sz val="11"/>
        <color rgb="FF0070C0"/>
        <rFont val="Arial"/>
        <family val="2"/>
      </rPr>
      <t>sharmap@nih.go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0070C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20" fillId="0" borderId="0" xfId="0" applyFont="1"/>
    <xf numFmtId="0" fontId="19" fillId="33" borderId="10" xfId="0" applyFont="1" applyFill="1" applyBorder="1" applyAlignment="1">
      <alignment vertical="center" wrapText="1"/>
    </xf>
    <xf numFmtId="0" fontId="19" fillId="33" borderId="10" xfId="0" applyFont="1" applyFill="1" applyBorder="1" applyAlignment="1">
      <alignment horizontal="center" vertical="center" wrapText="1"/>
    </xf>
    <xf numFmtId="0" fontId="18" fillId="0" borderId="10" xfId="0" applyFont="1" applyBorder="1"/>
    <xf numFmtId="0" fontId="18" fillId="0" borderId="10" xfId="0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center" vertical="center"/>
    </xf>
    <xf numFmtId="11" fontId="18" fillId="0" borderId="1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5"/>
  <sheetViews>
    <sheetView zoomScaleNormal="100" workbookViewId="0">
      <selection activeCell="B9" sqref="B9"/>
    </sheetView>
  </sheetViews>
  <sheetFormatPr defaultColWidth="10.59765625" defaultRowHeight="13.8" x14ac:dyDescent="0.25"/>
  <cols>
    <col min="1" max="1" width="14" style="5" customWidth="1"/>
    <col min="2" max="2" width="64.8984375" style="5" bestFit="1" customWidth="1"/>
    <col min="3" max="3" width="17.09765625" style="6" customWidth="1"/>
    <col min="4" max="4" width="14.59765625" style="6" bestFit="1" customWidth="1"/>
    <col min="5" max="5" width="26.3984375" style="6" bestFit="1" customWidth="1"/>
    <col min="6" max="6" width="14.8984375" style="6" bestFit="1" customWidth="1"/>
    <col min="7" max="7" width="0" style="6" hidden="1" customWidth="1"/>
    <col min="8" max="8" width="10.8984375" style="6" bestFit="1" customWidth="1"/>
    <col min="9" max="9" width="169" style="5" customWidth="1"/>
    <col min="10" max="16384" width="10.59765625" style="5"/>
  </cols>
  <sheetData>
    <row r="1" spans="1:9" s="3" customFormat="1" ht="46.8" x14ac:dyDescent="0.3">
      <c r="A1" s="3" t="s">
        <v>0</v>
      </c>
      <c r="B1" s="3" t="s">
        <v>614</v>
      </c>
      <c r="C1" s="4" t="s">
        <v>616</v>
      </c>
      <c r="D1" s="4" t="s">
        <v>617</v>
      </c>
      <c r="E1" s="4" t="s">
        <v>618</v>
      </c>
      <c r="F1" s="4" t="s">
        <v>615</v>
      </c>
      <c r="G1" s="4" t="s">
        <v>1</v>
      </c>
      <c r="H1" s="4" t="s">
        <v>619</v>
      </c>
      <c r="I1" s="3" t="s">
        <v>617</v>
      </c>
    </row>
    <row r="2" spans="1:9" x14ac:dyDescent="0.25">
      <c r="A2" s="5" t="s">
        <v>2</v>
      </c>
      <c r="B2" s="5" t="s">
        <v>3</v>
      </c>
      <c r="C2" s="6">
        <v>487</v>
      </c>
      <c r="D2" s="6">
        <v>79</v>
      </c>
      <c r="E2" s="7">
        <v>25.785641926116</v>
      </c>
      <c r="F2" s="7">
        <v>3.06372050873737</v>
      </c>
      <c r="G2" s="8">
        <v>0</v>
      </c>
      <c r="H2" s="8">
        <v>0</v>
      </c>
      <c r="I2" s="5" t="s">
        <v>4</v>
      </c>
    </row>
    <row r="3" spans="1:9" x14ac:dyDescent="0.25">
      <c r="A3" s="5" t="s">
        <v>5</v>
      </c>
      <c r="B3" s="5" t="s">
        <v>6</v>
      </c>
      <c r="C3" s="6">
        <v>400</v>
      </c>
      <c r="D3" s="6">
        <v>84</v>
      </c>
      <c r="E3" s="7">
        <v>21.179172013236901</v>
      </c>
      <c r="F3" s="7">
        <v>3.96616071428571</v>
      </c>
      <c r="G3" s="8">
        <v>0</v>
      </c>
      <c r="H3" s="8">
        <v>0</v>
      </c>
      <c r="I3" s="5" t="s">
        <v>7</v>
      </c>
    </row>
    <row r="4" spans="1:9" x14ac:dyDescent="0.25">
      <c r="A4" s="5" t="s">
        <v>8</v>
      </c>
      <c r="B4" s="5" t="s">
        <v>9</v>
      </c>
      <c r="C4" s="6">
        <v>326</v>
      </c>
      <c r="D4" s="6">
        <v>56</v>
      </c>
      <c r="E4" s="7">
        <v>17.2610251907881</v>
      </c>
      <c r="F4" s="7">
        <v>3.2443032427695</v>
      </c>
      <c r="G4" s="8">
        <v>3.5527136788005001E-15</v>
      </c>
      <c r="H4" s="8">
        <v>1.0066022089934699E-12</v>
      </c>
      <c r="I4" s="5" t="s">
        <v>10</v>
      </c>
    </row>
    <row r="5" spans="1:9" x14ac:dyDescent="0.25">
      <c r="A5" s="5" t="s">
        <v>11</v>
      </c>
      <c r="B5" s="5" t="s">
        <v>12</v>
      </c>
      <c r="C5" s="6">
        <v>428</v>
      </c>
      <c r="D5" s="6">
        <v>64</v>
      </c>
      <c r="E5" s="7">
        <v>22.6617140541635</v>
      </c>
      <c r="F5" s="7">
        <v>2.8241464810223098</v>
      </c>
      <c r="G5" s="8">
        <v>3.3528735343679702E-14</v>
      </c>
      <c r="H5" s="8">
        <v>7.1248562605319397E-12</v>
      </c>
      <c r="I5" s="5" t="s">
        <v>13</v>
      </c>
    </row>
    <row r="6" spans="1:9" x14ac:dyDescent="0.25">
      <c r="A6" s="5" t="s">
        <v>14</v>
      </c>
      <c r="B6" s="5" t="s">
        <v>15</v>
      </c>
      <c r="C6" s="6">
        <v>283</v>
      </c>
      <c r="D6" s="6">
        <v>48</v>
      </c>
      <c r="E6" s="7">
        <v>14.9842641993651</v>
      </c>
      <c r="F6" s="7">
        <v>3.2033604961419102</v>
      </c>
      <c r="G6" s="8">
        <v>5.7331916991643003E-13</v>
      </c>
      <c r="H6" s="8">
        <v>9.7464258885793204E-11</v>
      </c>
      <c r="I6" s="5" t="s">
        <v>16</v>
      </c>
    </row>
    <row r="7" spans="1:9" x14ac:dyDescent="0.25">
      <c r="A7" s="5" t="s">
        <v>17</v>
      </c>
      <c r="B7" s="5" t="s">
        <v>18</v>
      </c>
      <c r="C7" s="6">
        <v>480</v>
      </c>
      <c r="D7" s="6">
        <v>64</v>
      </c>
      <c r="E7" s="7">
        <v>25.415006415884299</v>
      </c>
      <c r="F7" s="7">
        <v>2.5181972789115599</v>
      </c>
      <c r="G7" s="8">
        <v>6.6311400814811301E-12</v>
      </c>
      <c r="H7" s="8">
        <v>9.394115115431601E-10</v>
      </c>
      <c r="I7" s="5" t="s">
        <v>19</v>
      </c>
    </row>
    <row r="8" spans="1:9" x14ac:dyDescent="0.25">
      <c r="A8" s="5" t="s">
        <v>20</v>
      </c>
      <c r="B8" s="5" t="s">
        <v>21</v>
      </c>
      <c r="C8" s="6">
        <v>381</v>
      </c>
      <c r="D8" s="6">
        <v>54</v>
      </c>
      <c r="E8" s="7">
        <v>20.1731613426082</v>
      </c>
      <c r="F8" s="7">
        <v>2.6768238791579599</v>
      </c>
      <c r="G8" s="8">
        <v>3.0579760945670303E-11</v>
      </c>
      <c r="H8" s="8">
        <v>3.7132566862599699E-9</v>
      </c>
      <c r="I8" s="5" t="s">
        <v>22</v>
      </c>
    </row>
    <row r="9" spans="1:9" x14ac:dyDescent="0.25">
      <c r="A9" s="5" t="s">
        <v>23</v>
      </c>
      <c r="B9" s="5" t="s">
        <v>24</v>
      </c>
      <c r="C9" s="6">
        <v>372</v>
      </c>
      <c r="D9" s="6">
        <v>52</v>
      </c>
      <c r="E9" s="7">
        <v>19.696629972310301</v>
      </c>
      <c r="F9" s="7">
        <v>2.64004553434276</v>
      </c>
      <c r="G9" s="8">
        <v>1.20366605571575E-10</v>
      </c>
      <c r="H9" s="8">
        <v>1.27889518419799E-8</v>
      </c>
      <c r="I9" s="5" t="s">
        <v>25</v>
      </c>
    </row>
    <row r="10" spans="1:9" x14ac:dyDescent="0.25">
      <c r="A10" s="5" t="s">
        <v>26</v>
      </c>
      <c r="B10" s="5" t="s">
        <v>27</v>
      </c>
      <c r="C10" s="6">
        <v>97</v>
      </c>
      <c r="D10" s="6">
        <v>24</v>
      </c>
      <c r="E10" s="7">
        <v>5.13594921320996</v>
      </c>
      <c r="F10" s="7">
        <v>4.6729434041657898</v>
      </c>
      <c r="G10" s="8">
        <v>1.45586653843565E-10</v>
      </c>
      <c r="H10" s="8">
        <v>1.37498506407812E-8</v>
      </c>
      <c r="I10" s="5" t="s">
        <v>28</v>
      </c>
    </row>
    <row r="11" spans="1:9" x14ac:dyDescent="0.25">
      <c r="A11" s="5" t="s">
        <v>29</v>
      </c>
      <c r="B11" s="5" t="s">
        <v>30</v>
      </c>
      <c r="C11" s="6">
        <v>257</v>
      </c>
      <c r="D11" s="6">
        <v>40</v>
      </c>
      <c r="E11" s="7">
        <v>13.6076180185047</v>
      </c>
      <c r="F11" s="7">
        <v>2.9395298975621298</v>
      </c>
      <c r="G11" s="8">
        <v>7.3562067548493804E-10</v>
      </c>
      <c r="H11" s="8">
        <v>6.2119798698906801E-8</v>
      </c>
      <c r="I11" s="5" t="s">
        <v>31</v>
      </c>
    </row>
    <row r="12" spans="1:9" x14ac:dyDescent="0.25">
      <c r="A12" s="5" t="s">
        <v>32</v>
      </c>
      <c r="B12" s="5" t="s">
        <v>33</v>
      </c>
      <c r="C12" s="6">
        <v>301</v>
      </c>
      <c r="D12" s="6">
        <v>44</v>
      </c>
      <c r="E12" s="7">
        <v>15.9373269399608</v>
      </c>
      <c r="F12" s="7">
        <v>2.7608142924944001</v>
      </c>
      <c r="G12" s="8">
        <v>8.0390327727997105E-10</v>
      </c>
      <c r="H12" s="8">
        <v>6.2119798698906801E-8</v>
      </c>
      <c r="I12" s="5" t="s">
        <v>34</v>
      </c>
    </row>
    <row r="13" spans="1:9" x14ac:dyDescent="0.25">
      <c r="A13" s="5" t="s">
        <v>35</v>
      </c>
      <c r="B13" s="5" t="s">
        <v>36</v>
      </c>
      <c r="C13" s="6">
        <v>313</v>
      </c>
      <c r="D13" s="6">
        <v>45</v>
      </c>
      <c r="E13" s="7">
        <v>16.572702100357901</v>
      </c>
      <c r="F13" s="7">
        <v>2.7153085675164599</v>
      </c>
      <c r="G13" s="8">
        <v>8.87424356221799E-10</v>
      </c>
      <c r="H13" s="8">
        <v>6.2859225232377404E-8</v>
      </c>
      <c r="I13" s="5" t="s">
        <v>37</v>
      </c>
    </row>
    <row r="14" spans="1:9" x14ac:dyDescent="0.25">
      <c r="A14" s="5" t="s">
        <v>38</v>
      </c>
      <c r="B14" s="5" t="s">
        <v>39</v>
      </c>
      <c r="C14" s="6">
        <v>314</v>
      </c>
      <c r="D14" s="6">
        <v>45</v>
      </c>
      <c r="E14" s="7">
        <v>16.625650030391</v>
      </c>
      <c r="F14" s="7">
        <v>2.7066610880020798</v>
      </c>
      <c r="G14" s="8">
        <v>9.8471653053877596E-10</v>
      </c>
      <c r="H14" s="8">
        <v>6.4385311612150705E-8</v>
      </c>
      <c r="I14" s="5" t="s">
        <v>40</v>
      </c>
    </row>
    <row r="15" spans="1:9" x14ac:dyDescent="0.25">
      <c r="A15" s="5" t="s">
        <v>41</v>
      </c>
      <c r="B15" s="5" t="s">
        <v>42</v>
      </c>
      <c r="C15" s="6">
        <v>256</v>
      </c>
      <c r="D15" s="6">
        <v>39</v>
      </c>
      <c r="E15" s="7">
        <v>13.5546700884716</v>
      </c>
      <c r="F15" s="7">
        <v>2.87723712531887</v>
      </c>
      <c r="G15" s="8">
        <v>2.2590720405446502E-9</v>
      </c>
      <c r="H15" s="8">
        <v>1.3715794531878199E-7</v>
      </c>
      <c r="I15" s="5" t="s">
        <v>43</v>
      </c>
    </row>
    <row r="16" spans="1:9" x14ac:dyDescent="0.25">
      <c r="A16" s="5" t="s">
        <v>44</v>
      </c>
      <c r="B16" s="5" t="s">
        <v>45</v>
      </c>
      <c r="C16" s="6">
        <v>371</v>
      </c>
      <c r="D16" s="6">
        <v>49</v>
      </c>
      <c r="E16" s="7">
        <v>19.643682042277302</v>
      </c>
      <c r="F16" s="7">
        <v>2.49444070080862</v>
      </c>
      <c r="G16" s="8">
        <v>2.94088242647205E-9</v>
      </c>
      <c r="H16" s="8">
        <v>1.6665000416674901E-7</v>
      </c>
      <c r="I16" s="5" t="s">
        <v>46</v>
      </c>
    </row>
    <row r="17" spans="1:9" x14ac:dyDescent="0.25">
      <c r="A17" s="5" t="s">
        <v>47</v>
      </c>
      <c r="B17" s="5" t="s">
        <v>48</v>
      </c>
      <c r="C17" s="6">
        <v>337</v>
      </c>
      <c r="D17" s="6">
        <v>46</v>
      </c>
      <c r="E17" s="7">
        <v>17.843452421152101</v>
      </c>
      <c r="F17" s="7">
        <v>2.5779764428026399</v>
      </c>
      <c r="G17" s="8">
        <v>3.16017267909529E-9</v>
      </c>
      <c r="H17" s="8">
        <v>1.67884173576937E-7</v>
      </c>
      <c r="I17" s="5" t="s">
        <v>49</v>
      </c>
    </row>
    <row r="18" spans="1:9" x14ac:dyDescent="0.25">
      <c r="A18" s="5" t="s">
        <v>50</v>
      </c>
      <c r="B18" s="5" t="s">
        <v>51</v>
      </c>
      <c r="C18" s="6">
        <v>332</v>
      </c>
      <c r="D18" s="6">
        <v>45</v>
      </c>
      <c r="E18" s="7">
        <v>17.578712770986598</v>
      </c>
      <c r="F18" s="7">
        <v>2.5599144025079901</v>
      </c>
      <c r="G18" s="8">
        <v>5.8685361015164897E-9</v>
      </c>
      <c r="H18" s="8">
        <v>2.9342680507582401E-7</v>
      </c>
      <c r="I18" s="5" t="s">
        <v>52</v>
      </c>
    </row>
    <row r="19" spans="1:9" x14ac:dyDescent="0.25">
      <c r="A19" s="5" t="s">
        <v>53</v>
      </c>
      <c r="B19" s="5" t="s">
        <v>54</v>
      </c>
      <c r="C19" s="6">
        <v>490</v>
      </c>
      <c r="D19" s="6">
        <v>58</v>
      </c>
      <c r="E19" s="7">
        <v>25.944485716215301</v>
      </c>
      <c r="F19" s="7">
        <v>2.23554248229904</v>
      </c>
      <c r="G19" s="8">
        <v>6.6697936063064803E-9</v>
      </c>
      <c r="H19" s="8">
        <v>3.1496247585336101E-7</v>
      </c>
      <c r="I19" s="5" t="s">
        <v>55</v>
      </c>
    </row>
    <row r="20" spans="1:9" x14ac:dyDescent="0.25">
      <c r="A20" s="5" t="s">
        <v>56</v>
      </c>
      <c r="B20" s="5" t="s">
        <v>57</v>
      </c>
      <c r="C20" s="6">
        <v>493</v>
      </c>
      <c r="D20" s="6">
        <v>58</v>
      </c>
      <c r="E20" s="7">
        <v>26.103329506314498</v>
      </c>
      <c r="F20" s="7">
        <v>2.2219387755101998</v>
      </c>
      <c r="G20" s="8">
        <v>8.3494966496289097E-9</v>
      </c>
      <c r="H20" s="8">
        <v>3.57487020541391E-7</v>
      </c>
      <c r="I20" s="5" t="s">
        <v>58</v>
      </c>
    </row>
    <row r="21" spans="1:9" x14ac:dyDescent="0.25">
      <c r="A21" s="5" t="s">
        <v>59</v>
      </c>
      <c r="B21" s="5" t="s">
        <v>60</v>
      </c>
      <c r="C21" s="6">
        <v>371</v>
      </c>
      <c r="D21" s="6">
        <v>48</v>
      </c>
      <c r="E21" s="7">
        <v>19.643682042277302</v>
      </c>
      <c r="F21" s="7">
        <v>2.44353374773089</v>
      </c>
      <c r="G21" s="8">
        <v>8.4114593068562693E-9</v>
      </c>
      <c r="H21" s="8">
        <v>3.57487020541391E-7</v>
      </c>
      <c r="I21" s="5" t="s">
        <v>61</v>
      </c>
    </row>
    <row r="22" spans="1:9" x14ac:dyDescent="0.25">
      <c r="A22" s="5" t="s">
        <v>62</v>
      </c>
      <c r="B22" s="5" t="s">
        <v>63</v>
      </c>
      <c r="C22" s="6">
        <v>64</v>
      </c>
      <c r="D22" s="6">
        <v>17</v>
      </c>
      <c r="E22" s="7">
        <v>3.3886675221179101</v>
      </c>
      <c r="F22" s="7">
        <v>5.0167211415816304</v>
      </c>
      <c r="G22" s="8">
        <v>2.24292991957142E-8</v>
      </c>
      <c r="H22" s="8">
        <v>9.0785258649319497E-7</v>
      </c>
      <c r="I22" s="5" t="s">
        <v>64</v>
      </c>
    </row>
    <row r="23" spans="1:9" x14ac:dyDescent="0.25">
      <c r="A23" s="5" t="s">
        <v>65</v>
      </c>
      <c r="B23" s="5" t="s">
        <v>66</v>
      </c>
      <c r="C23" s="6">
        <v>473</v>
      </c>
      <c r="D23" s="6">
        <v>55</v>
      </c>
      <c r="E23" s="7">
        <v>25.044370905652698</v>
      </c>
      <c r="F23" s="7">
        <v>2.1961022781205499</v>
      </c>
      <c r="G23" s="8">
        <v>3.0853004262532098E-8</v>
      </c>
      <c r="H23" s="8">
        <v>1.1402197227457499E-6</v>
      </c>
      <c r="I23" s="5" t="s">
        <v>67</v>
      </c>
    </row>
    <row r="24" spans="1:9" x14ac:dyDescent="0.25">
      <c r="A24" s="5" t="s">
        <v>68</v>
      </c>
      <c r="B24" s="5" t="s">
        <v>69</v>
      </c>
      <c r="C24" s="6">
        <v>473</v>
      </c>
      <c r="D24" s="6">
        <v>55</v>
      </c>
      <c r="E24" s="7">
        <v>25.044370905652698</v>
      </c>
      <c r="F24" s="7">
        <v>2.1961022781205499</v>
      </c>
      <c r="G24" s="8">
        <v>3.0853004262532098E-8</v>
      </c>
      <c r="H24" s="8">
        <v>1.1402197227457499E-6</v>
      </c>
      <c r="I24" s="5" t="s">
        <v>70</v>
      </c>
    </row>
    <row r="25" spans="1:9" x14ac:dyDescent="0.25">
      <c r="A25" s="5" t="s">
        <v>71</v>
      </c>
      <c r="B25" s="5" t="s">
        <v>72</v>
      </c>
      <c r="C25" s="6">
        <v>262</v>
      </c>
      <c r="D25" s="6">
        <v>37</v>
      </c>
      <c r="E25" s="7">
        <v>13.872357668670199</v>
      </c>
      <c r="F25" s="7">
        <v>2.6671745988471698</v>
      </c>
      <c r="G25" s="8">
        <v>4.5724627195653498E-8</v>
      </c>
      <c r="H25" s="8">
        <v>1.6194138798460601E-6</v>
      </c>
      <c r="I25" s="5" t="s">
        <v>73</v>
      </c>
    </row>
    <row r="26" spans="1:9" x14ac:dyDescent="0.25">
      <c r="A26" s="5" t="s">
        <v>74</v>
      </c>
      <c r="B26" s="5" t="s">
        <v>75</v>
      </c>
      <c r="C26" s="6">
        <v>388</v>
      </c>
      <c r="D26" s="6">
        <v>47</v>
      </c>
      <c r="E26" s="7">
        <v>20.543796852839801</v>
      </c>
      <c r="F26" s="7">
        <v>2.2877952082894999</v>
      </c>
      <c r="G26" s="8">
        <v>9.3640838638719904E-8</v>
      </c>
      <c r="H26" s="8">
        <v>3.1837885137164701E-6</v>
      </c>
      <c r="I26" s="5" t="s">
        <v>76</v>
      </c>
    </row>
    <row r="27" spans="1:9" x14ac:dyDescent="0.25">
      <c r="A27" s="5" t="s">
        <v>77</v>
      </c>
      <c r="B27" s="5" t="s">
        <v>78</v>
      </c>
      <c r="C27" s="6">
        <v>260</v>
      </c>
      <c r="D27" s="6">
        <v>36</v>
      </c>
      <c r="E27" s="7">
        <v>13.766461808603999</v>
      </c>
      <c r="F27" s="7">
        <v>2.6150510204081598</v>
      </c>
      <c r="G27" s="8">
        <v>1.1534437849292E-7</v>
      </c>
      <c r="H27" s="8">
        <v>3.7708739122685598E-6</v>
      </c>
      <c r="I27" s="5" t="s">
        <v>79</v>
      </c>
    </row>
    <row r="28" spans="1:9" x14ac:dyDescent="0.25">
      <c r="A28" s="5" t="s">
        <v>80</v>
      </c>
      <c r="B28" s="5" t="s">
        <v>81</v>
      </c>
      <c r="C28" s="6">
        <v>380</v>
      </c>
      <c r="D28" s="6">
        <v>46</v>
      </c>
      <c r="E28" s="7">
        <v>20.120213412575101</v>
      </c>
      <c r="F28" s="7">
        <v>2.2862580558539198</v>
      </c>
      <c r="G28" s="8">
        <v>1.3110483876310699E-7</v>
      </c>
      <c r="H28" s="8">
        <v>4.12737455365338E-6</v>
      </c>
      <c r="I28" s="5" t="s">
        <v>82</v>
      </c>
    </row>
    <row r="29" spans="1:9" x14ac:dyDescent="0.25">
      <c r="A29" s="5" t="s">
        <v>83</v>
      </c>
      <c r="B29" s="5" t="s">
        <v>84</v>
      </c>
      <c r="C29" s="6">
        <v>365</v>
      </c>
      <c r="D29" s="6">
        <v>44</v>
      </c>
      <c r="E29" s="7">
        <v>19.3259944620787</v>
      </c>
      <c r="F29" s="7">
        <v>2.2767263069611401</v>
      </c>
      <c r="G29" s="8">
        <v>2.7754088272047199E-7</v>
      </c>
      <c r="H29" s="8">
        <v>8.4253482254429198E-6</v>
      </c>
      <c r="I29" s="5" t="s">
        <v>85</v>
      </c>
    </row>
    <row r="30" spans="1:9" x14ac:dyDescent="0.25">
      <c r="A30" s="5" t="s">
        <v>86</v>
      </c>
      <c r="B30" s="5" t="s">
        <v>87</v>
      </c>
      <c r="C30" s="6">
        <v>218</v>
      </c>
      <c r="D30" s="6">
        <v>31</v>
      </c>
      <c r="E30" s="7">
        <v>11.5426487472141</v>
      </c>
      <c r="F30" s="7">
        <v>2.6856920520501699</v>
      </c>
      <c r="G30" s="8">
        <v>4.8268224550618299E-7</v>
      </c>
      <c r="H30" s="8">
        <v>1.41475830579398E-5</v>
      </c>
      <c r="I30" s="5" t="s">
        <v>88</v>
      </c>
    </row>
    <row r="31" spans="1:9" x14ac:dyDescent="0.25">
      <c r="A31" s="5" t="s">
        <v>89</v>
      </c>
      <c r="B31" s="5" t="s">
        <v>90</v>
      </c>
      <c r="C31" s="6">
        <v>154</v>
      </c>
      <c r="D31" s="6">
        <v>25</v>
      </c>
      <c r="E31" s="7">
        <v>8.1539812250962296</v>
      </c>
      <c r="F31" s="7">
        <v>3.0659869467267402</v>
      </c>
      <c r="G31" s="8">
        <v>5.1053238125930904E-7</v>
      </c>
      <c r="H31" s="8">
        <v>1.44650841356804E-5</v>
      </c>
      <c r="I31" s="5" t="s">
        <v>91</v>
      </c>
    </row>
    <row r="32" spans="1:9" x14ac:dyDescent="0.25">
      <c r="A32" s="5" t="s">
        <v>92</v>
      </c>
      <c r="B32" s="5" t="s">
        <v>93</v>
      </c>
      <c r="C32" s="6">
        <v>210</v>
      </c>
      <c r="D32" s="6">
        <v>30</v>
      </c>
      <c r="E32" s="7">
        <v>11.1190653069494</v>
      </c>
      <c r="F32" s="7">
        <v>2.6980685131195301</v>
      </c>
      <c r="G32" s="8">
        <v>6.6701008361036397E-7</v>
      </c>
      <c r="H32" s="8">
        <v>1.8288986163509901E-5</v>
      </c>
      <c r="I32" s="5" t="s">
        <v>94</v>
      </c>
    </row>
    <row r="33" spans="1:9" x14ac:dyDescent="0.25">
      <c r="A33" s="5" t="s">
        <v>95</v>
      </c>
      <c r="B33" s="5" t="s">
        <v>96</v>
      </c>
      <c r="C33" s="6">
        <v>328</v>
      </c>
      <c r="D33" s="6">
        <v>40</v>
      </c>
      <c r="E33" s="7">
        <v>17.366921050854302</v>
      </c>
      <c r="F33" s="7">
        <v>2.3032292185166701</v>
      </c>
      <c r="G33" s="8">
        <v>7.1778794152876902E-7</v>
      </c>
      <c r="H33" s="8">
        <v>1.9066242196857899E-5</v>
      </c>
      <c r="I33" s="5" t="s">
        <v>97</v>
      </c>
    </row>
    <row r="34" spans="1:9" x14ac:dyDescent="0.25">
      <c r="A34" s="5" t="s">
        <v>98</v>
      </c>
      <c r="B34" s="5" t="s">
        <v>99</v>
      </c>
      <c r="C34" s="6">
        <v>329</v>
      </c>
      <c r="D34" s="6">
        <v>40</v>
      </c>
      <c r="E34" s="7">
        <v>17.419868980887401</v>
      </c>
      <c r="F34" s="7">
        <v>2.2962285218038501</v>
      </c>
      <c r="G34" s="8">
        <v>7.7675731469106705E-7</v>
      </c>
      <c r="H34" s="8">
        <v>2.0007385378406199E-5</v>
      </c>
      <c r="I34" s="5" t="s">
        <v>100</v>
      </c>
    </row>
    <row r="35" spans="1:9" x14ac:dyDescent="0.25">
      <c r="A35" s="5" t="s">
        <v>101</v>
      </c>
      <c r="B35" s="5" t="s">
        <v>102</v>
      </c>
      <c r="C35" s="6">
        <v>238</v>
      </c>
      <c r="D35" s="6">
        <v>32</v>
      </c>
      <c r="E35" s="7">
        <v>12.601607347876</v>
      </c>
      <c r="F35" s="7">
        <v>2.5393586005830899</v>
      </c>
      <c r="G35" s="8">
        <v>1.1248425718646201E-6</v>
      </c>
      <c r="H35" s="8">
        <v>2.8121064296615599E-5</v>
      </c>
      <c r="I35" s="5" t="s">
        <v>103</v>
      </c>
    </row>
    <row r="36" spans="1:9" x14ac:dyDescent="0.25">
      <c r="A36" s="5" t="s">
        <v>104</v>
      </c>
      <c r="B36" s="5" t="s">
        <v>105</v>
      </c>
      <c r="C36" s="6">
        <v>205</v>
      </c>
      <c r="D36" s="6">
        <v>29</v>
      </c>
      <c r="E36" s="7">
        <v>10.854325656783899</v>
      </c>
      <c r="F36" s="7">
        <v>2.6717458934793399</v>
      </c>
      <c r="G36" s="8">
        <v>1.2536887694647401E-6</v>
      </c>
      <c r="H36" s="8">
        <v>3.04467272584295E-5</v>
      </c>
      <c r="I36" s="5" t="s">
        <v>106</v>
      </c>
    </row>
    <row r="37" spans="1:9" x14ac:dyDescent="0.25">
      <c r="A37" s="5" t="s">
        <v>107</v>
      </c>
      <c r="B37" s="5" t="s">
        <v>108</v>
      </c>
      <c r="C37" s="6">
        <v>152</v>
      </c>
      <c r="D37" s="6">
        <v>24</v>
      </c>
      <c r="E37" s="7">
        <v>8.0480853650300492</v>
      </c>
      <c r="F37" s="7">
        <v>2.9820757250268501</v>
      </c>
      <c r="G37" s="8">
        <v>1.4377805902521199E-6</v>
      </c>
      <c r="H37" s="8">
        <v>3.3842274025307103E-5</v>
      </c>
      <c r="I37" s="5" t="s">
        <v>109</v>
      </c>
    </row>
    <row r="38" spans="1:9" x14ac:dyDescent="0.25">
      <c r="A38" s="5" t="s">
        <v>110</v>
      </c>
      <c r="B38" s="5" t="s">
        <v>111</v>
      </c>
      <c r="C38" s="6">
        <v>388</v>
      </c>
      <c r="D38" s="6">
        <v>44</v>
      </c>
      <c r="E38" s="7">
        <v>20.543796852839801</v>
      </c>
      <c r="F38" s="7">
        <v>2.1417657269093202</v>
      </c>
      <c r="G38" s="8">
        <v>1.503310216866E-6</v>
      </c>
      <c r="H38" s="8">
        <v>3.3842274025307103E-5</v>
      </c>
      <c r="I38" s="5" t="s">
        <v>112</v>
      </c>
    </row>
    <row r="39" spans="1:9" x14ac:dyDescent="0.25">
      <c r="A39" s="5" t="s">
        <v>113</v>
      </c>
      <c r="B39" s="5" t="s">
        <v>114</v>
      </c>
      <c r="C39" s="6">
        <v>338</v>
      </c>
      <c r="D39" s="6">
        <v>40</v>
      </c>
      <c r="E39" s="7">
        <v>17.8964003511852</v>
      </c>
      <c r="F39" s="7">
        <v>2.2350863422291898</v>
      </c>
      <c r="G39" s="8">
        <v>1.55181453753705E-6</v>
      </c>
      <c r="H39" s="8">
        <v>3.3842274025307103E-5</v>
      </c>
      <c r="I39" s="5" t="s">
        <v>115</v>
      </c>
    </row>
    <row r="40" spans="1:9" x14ac:dyDescent="0.25">
      <c r="A40" s="5" t="s">
        <v>116</v>
      </c>
      <c r="B40" s="5" t="s">
        <v>117</v>
      </c>
      <c r="C40" s="6">
        <v>265</v>
      </c>
      <c r="D40" s="6">
        <v>34</v>
      </c>
      <c r="E40" s="7">
        <v>14.0312014587695</v>
      </c>
      <c r="F40" s="7">
        <v>2.4231709664998</v>
      </c>
      <c r="G40" s="8">
        <v>1.55276316116115E-6</v>
      </c>
      <c r="H40" s="8">
        <v>3.3842274025307103E-5</v>
      </c>
      <c r="I40" s="5" t="s">
        <v>118</v>
      </c>
    </row>
    <row r="41" spans="1:9" x14ac:dyDescent="0.25">
      <c r="A41" s="5" t="s">
        <v>119</v>
      </c>
      <c r="B41" s="5" t="s">
        <v>120</v>
      </c>
      <c r="C41" s="6">
        <v>165</v>
      </c>
      <c r="D41" s="6">
        <v>25</v>
      </c>
      <c r="E41" s="7">
        <v>8.7364084554602499</v>
      </c>
      <c r="F41" s="7">
        <v>2.8615878169449598</v>
      </c>
      <c r="G41" s="8">
        <v>1.9028626181416499E-6</v>
      </c>
      <c r="H41" s="8">
        <v>4.0435830635510103E-5</v>
      </c>
      <c r="I41" s="5" t="s">
        <v>121</v>
      </c>
    </row>
    <row r="42" spans="1:9" x14ac:dyDescent="0.25">
      <c r="A42" s="5" t="s">
        <v>122</v>
      </c>
      <c r="B42" s="5" t="s">
        <v>123</v>
      </c>
      <c r="C42" s="6">
        <v>419</v>
      </c>
      <c r="D42" s="6">
        <v>46</v>
      </c>
      <c r="E42" s="7">
        <v>22.185182683865701</v>
      </c>
      <c r="F42" s="7">
        <v>2.0734559933758701</v>
      </c>
      <c r="G42" s="8">
        <v>2.1384009454283798E-6</v>
      </c>
      <c r="H42" s="8">
        <v>4.43327025271738E-5</v>
      </c>
      <c r="I42" s="5" t="s">
        <v>124</v>
      </c>
    </row>
    <row r="43" spans="1:9" x14ac:dyDescent="0.25">
      <c r="A43" s="5" t="s">
        <v>125</v>
      </c>
      <c r="B43" s="5" t="s">
        <v>126</v>
      </c>
      <c r="C43" s="6">
        <v>234</v>
      </c>
      <c r="D43" s="6">
        <v>31</v>
      </c>
      <c r="E43" s="7">
        <v>12.3898156277436</v>
      </c>
      <c r="F43" s="7">
        <v>2.5020549886621302</v>
      </c>
      <c r="G43" s="8">
        <v>2.26770311839707E-6</v>
      </c>
      <c r="H43" s="8">
        <v>4.5893991681845598E-5</v>
      </c>
      <c r="I43" s="5" t="s">
        <v>127</v>
      </c>
    </row>
    <row r="44" spans="1:9" x14ac:dyDescent="0.25">
      <c r="A44" s="5" t="s">
        <v>128</v>
      </c>
      <c r="B44" s="5" t="s">
        <v>129</v>
      </c>
      <c r="C44" s="6">
        <v>332</v>
      </c>
      <c r="D44" s="6">
        <v>39</v>
      </c>
      <c r="E44" s="7">
        <v>17.578712770986598</v>
      </c>
      <c r="F44" s="7">
        <v>2.2185924821735901</v>
      </c>
      <c r="G44" s="8">
        <v>2.5149861395678999E-6</v>
      </c>
      <c r="H44" s="8">
        <v>4.9714842293784198E-5</v>
      </c>
      <c r="I44" s="5" t="s">
        <v>130</v>
      </c>
    </row>
    <row r="45" spans="1:9" x14ac:dyDescent="0.25">
      <c r="A45" s="5" t="s">
        <v>131</v>
      </c>
      <c r="B45" s="5" t="s">
        <v>132</v>
      </c>
      <c r="C45" s="6">
        <v>385</v>
      </c>
      <c r="D45" s="6">
        <v>43</v>
      </c>
      <c r="E45" s="7">
        <v>20.3849530627405</v>
      </c>
      <c r="F45" s="7">
        <v>2.1093990193479901</v>
      </c>
      <c r="G45" s="8">
        <v>2.9466961966040301E-6</v>
      </c>
      <c r="H45" s="8">
        <v>5.6924812888941597E-5</v>
      </c>
      <c r="I45" s="5" t="s">
        <v>133</v>
      </c>
    </row>
    <row r="46" spans="1:9" x14ac:dyDescent="0.25">
      <c r="A46" s="5" t="s">
        <v>134</v>
      </c>
      <c r="B46" s="5" t="s">
        <v>135</v>
      </c>
      <c r="C46" s="6">
        <v>287</v>
      </c>
      <c r="D46" s="6">
        <v>35</v>
      </c>
      <c r="E46" s="7">
        <v>15.1960559194975</v>
      </c>
      <c r="F46" s="7">
        <v>2.3032292185166701</v>
      </c>
      <c r="G46" s="8">
        <v>3.5376574880618901E-6</v>
      </c>
      <c r="H46" s="8">
        <v>6.6822419218946901E-5</v>
      </c>
      <c r="I46" s="5" t="s">
        <v>136</v>
      </c>
    </row>
    <row r="47" spans="1:9" x14ac:dyDescent="0.25">
      <c r="A47" s="5" t="s">
        <v>137</v>
      </c>
      <c r="B47" s="5" t="s">
        <v>138</v>
      </c>
      <c r="C47" s="6">
        <v>182</v>
      </c>
      <c r="D47" s="6">
        <v>26</v>
      </c>
      <c r="E47" s="7">
        <v>9.6365232660228202</v>
      </c>
      <c r="F47" s="7">
        <v>2.6980685131195301</v>
      </c>
      <c r="G47" s="8">
        <v>3.6686418729559002E-6</v>
      </c>
      <c r="H47" s="8">
        <v>6.77901215654895E-5</v>
      </c>
      <c r="I47" s="5" t="s">
        <v>139</v>
      </c>
    </row>
    <row r="48" spans="1:9" x14ac:dyDescent="0.25">
      <c r="A48" s="5" t="s">
        <v>140</v>
      </c>
      <c r="B48" s="5" t="s">
        <v>141</v>
      </c>
      <c r="C48" s="6">
        <v>326</v>
      </c>
      <c r="D48" s="6">
        <v>38</v>
      </c>
      <c r="E48" s="7">
        <v>17.2610251907881</v>
      </c>
      <c r="F48" s="7">
        <v>2.2014914861650099</v>
      </c>
      <c r="G48" s="8">
        <v>4.0652314819977699E-6</v>
      </c>
      <c r="H48" s="8">
        <v>7.2484297246553698E-5</v>
      </c>
      <c r="I48" s="5" t="s">
        <v>142</v>
      </c>
    </row>
    <row r="49" spans="1:9" x14ac:dyDescent="0.25">
      <c r="A49" s="5" t="s">
        <v>143</v>
      </c>
      <c r="B49" s="5" t="s">
        <v>144</v>
      </c>
      <c r="C49" s="6">
        <v>416</v>
      </c>
      <c r="D49" s="6">
        <v>45</v>
      </c>
      <c r="E49" s="7">
        <v>22.0263388937664</v>
      </c>
      <c r="F49" s="7">
        <v>2.04300860969387</v>
      </c>
      <c r="G49" s="8">
        <v>4.0932309033347898E-6</v>
      </c>
      <c r="H49" s="8">
        <v>7.2484297246553698E-5</v>
      </c>
      <c r="I49" s="5" t="s">
        <v>145</v>
      </c>
    </row>
    <row r="50" spans="1:9" x14ac:dyDescent="0.25">
      <c r="A50" s="5" t="s">
        <v>146</v>
      </c>
      <c r="B50" s="5" t="s">
        <v>147</v>
      </c>
      <c r="C50" s="6">
        <v>266</v>
      </c>
      <c r="D50" s="6">
        <v>33</v>
      </c>
      <c r="E50" s="7">
        <v>14.0841493888025</v>
      </c>
      <c r="F50" s="7">
        <v>2.3430594982353798</v>
      </c>
      <c r="G50" s="8">
        <v>4.6213127293803703E-6</v>
      </c>
      <c r="H50" s="8">
        <v>8.0165628979047301E-5</v>
      </c>
      <c r="I50" s="5" t="s">
        <v>148</v>
      </c>
    </row>
    <row r="51" spans="1:9" x14ac:dyDescent="0.25">
      <c r="A51" s="5" t="s">
        <v>149</v>
      </c>
      <c r="B51" s="5" t="s">
        <v>150</v>
      </c>
      <c r="C51" s="6">
        <v>196</v>
      </c>
      <c r="D51" s="6">
        <v>27</v>
      </c>
      <c r="E51" s="7">
        <v>10.3777942864861</v>
      </c>
      <c r="F51" s="7">
        <v>2.6017089233652602</v>
      </c>
      <c r="G51" s="8">
        <v>4.8343613741064201E-6</v>
      </c>
      <c r="H51" s="8">
        <v>8.2184143359809102E-5</v>
      </c>
      <c r="I51" s="5" t="s">
        <v>151</v>
      </c>
    </row>
    <row r="52" spans="1:9" x14ac:dyDescent="0.25">
      <c r="A52" s="5" t="s">
        <v>152</v>
      </c>
      <c r="B52" s="5" t="s">
        <v>153</v>
      </c>
      <c r="C52" s="6">
        <v>475</v>
      </c>
      <c r="D52" s="6">
        <v>49</v>
      </c>
      <c r="E52" s="7">
        <v>25.1502667657189</v>
      </c>
      <c r="F52" s="7">
        <v>1.94828947368421</v>
      </c>
      <c r="G52" s="8">
        <v>5.8254636905452603E-6</v>
      </c>
      <c r="H52" s="8">
        <v>9.7091061509087695E-5</v>
      </c>
      <c r="I52" s="5" t="s">
        <v>154</v>
      </c>
    </row>
    <row r="53" spans="1:9" x14ac:dyDescent="0.25">
      <c r="A53" s="5" t="s">
        <v>155</v>
      </c>
      <c r="B53" s="5" t="s">
        <v>156</v>
      </c>
      <c r="C53" s="6">
        <v>41</v>
      </c>
      <c r="D53" s="6">
        <v>11</v>
      </c>
      <c r="E53" s="7">
        <v>2.1708651313567899</v>
      </c>
      <c r="F53" s="7">
        <v>5.0671042807366797</v>
      </c>
      <c r="G53" s="8">
        <v>6.2596476291254499E-6</v>
      </c>
      <c r="H53" s="8">
        <v>1.01773014176299E-4</v>
      </c>
      <c r="I53" s="5" t="s">
        <v>157</v>
      </c>
    </row>
    <row r="54" spans="1:9" x14ac:dyDescent="0.25">
      <c r="A54" s="5" t="s">
        <v>158</v>
      </c>
      <c r="B54" s="5" t="s">
        <v>159</v>
      </c>
      <c r="C54" s="6">
        <v>423</v>
      </c>
      <c r="D54" s="6">
        <v>45</v>
      </c>
      <c r="E54" s="7">
        <v>22.396974403998101</v>
      </c>
      <c r="F54" s="7">
        <v>2.00919995657837</v>
      </c>
      <c r="G54" s="8">
        <v>6.3458467662869103E-6</v>
      </c>
      <c r="H54" s="8">
        <v>1.01773014176299E-4</v>
      </c>
      <c r="I54" s="5" t="s">
        <v>160</v>
      </c>
    </row>
    <row r="55" spans="1:9" x14ac:dyDescent="0.25">
      <c r="A55" s="5" t="s">
        <v>161</v>
      </c>
      <c r="B55" s="5" t="s">
        <v>162</v>
      </c>
      <c r="C55" s="6">
        <v>75</v>
      </c>
      <c r="D55" s="6">
        <v>15</v>
      </c>
      <c r="E55" s="7">
        <v>3.97109475248193</v>
      </c>
      <c r="F55" s="7">
        <v>3.77729591836734</v>
      </c>
      <c r="G55" s="8">
        <v>7.3214536110421904E-6</v>
      </c>
      <c r="H55" s="8">
        <v>1.15245103136775E-4</v>
      </c>
      <c r="I55" s="5" t="s">
        <v>163</v>
      </c>
    </row>
    <row r="56" spans="1:9" x14ac:dyDescent="0.25">
      <c r="A56" s="5" t="s">
        <v>164</v>
      </c>
      <c r="B56" s="5" t="s">
        <v>165</v>
      </c>
      <c r="C56" s="6">
        <v>362</v>
      </c>
      <c r="D56" s="6">
        <v>40</v>
      </c>
      <c r="E56" s="7">
        <v>19.1671506719794</v>
      </c>
      <c r="F56" s="7">
        <v>2.0869038223023999</v>
      </c>
      <c r="G56" s="8">
        <v>8.4399384376876407E-6</v>
      </c>
      <c r="H56" s="8">
        <v>1.3043541221880901E-4</v>
      </c>
      <c r="I56" s="5" t="s">
        <v>166</v>
      </c>
    </row>
    <row r="57" spans="1:9" x14ac:dyDescent="0.25">
      <c r="A57" s="5" t="s">
        <v>167</v>
      </c>
      <c r="B57" s="5" t="s">
        <v>168</v>
      </c>
      <c r="C57" s="6">
        <v>250</v>
      </c>
      <c r="D57" s="6">
        <v>31</v>
      </c>
      <c r="E57" s="7">
        <v>13.236982508273099</v>
      </c>
      <c r="F57" s="7">
        <v>2.34192346938775</v>
      </c>
      <c r="G57" s="8">
        <v>9.0224991069476295E-6</v>
      </c>
      <c r="H57" s="8">
        <v>1.36169731580345E-4</v>
      </c>
      <c r="I57" s="5" t="s">
        <v>169</v>
      </c>
    </row>
    <row r="58" spans="1:9" x14ac:dyDescent="0.25">
      <c r="A58" s="5" t="s">
        <v>170</v>
      </c>
      <c r="B58" s="5" t="s">
        <v>171</v>
      </c>
      <c r="C58" s="6">
        <v>312</v>
      </c>
      <c r="D58" s="6">
        <v>36</v>
      </c>
      <c r="E58" s="7">
        <v>16.519754170324799</v>
      </c>
      <c r="F58" s="7">
        <v>2.1792091836734602</v>
      </c>
      <c r="G58" s="8">
        <v>9.1313820000937795E-6</v>
      </c>
      <c r="H58" s="8">
        <v>1.36169731580345E-4</v>
      </c>
      <c r="I58" s="5" t="s">
        <v>172</v>
      </c>
    </row>
    <row r="59" spans="1:9" x14ac:dyDescent="0.25">
      <c r="A59" s="5" t="s">
        <v>173</v>
      </c>
      <c r="B59" s="5" t="s">
        <v>174</v>
      </c>
      <c r="C59" s="6">
        <v>487</v>
      </c>
      <c r="D59" s="6">
        <v>49</v>
      </c>
      <c r="E59" s="7">
        <v>25.785641926116</v>
      </c>
      <c r="F59" s="7">
        <v>1.9002823408624201</v>
      </c>
      <c r="G59" s="8">
        <v>1.1493156033992499E-5</v>
      </c>
      <c r="H59" s="8">
        <v>1.6843418325678699E-4</v>
      </c>
      <c r="I59" s="5" t="s">
        <v>175</v>
      </c>
    </row>
    <row r="60" spans="1:9" x14ac:dyDescent="0.25">
      <c r="A60" s="5" t="s">
        <v>176</v>
      </c>
      <c r="B60" s="5" t="s">
        <v>177</v>
      </c>
      <c r="C60" s="6">
        <v>207</v>
      </c>
      <c r="D60" s="6">
        <v>27</v>
      </c>
      <c r="E60" s="7">
        <v>10.960221516850099</v>
      </c>
      <c r="F60" s="7">
        <v>2.4634538598047899</v>
      </c>
      <c r="G60" s="8">
        <v>1.34677103353908E-5</v>
      </c>
      <c r="H60" s="8">
        <v>1.9402633534037599E-4</v>
      </c>
      <c r="I60" s="5" t="s">
        <v>178</v>
      </c>
    </row>
    <row r="61" spans="1:9" x14ac:dyDescent="0.25">
      <c r="A61" s="5" t="s">
        <v>179</v>
      </c>
      <c r="B61" s="5" t="s">
        <v>180</v>
      </c>
      <c r="C61" s="6">
        <v>99</v>
      </c>
      <c r="D61" s="6">
        <v>17</v>
      </c>
      <c r="E61" s="7">
        <v>5.2418450732761501</v>
      </c>
      <c r="F61" s="7">
        <v>3.2431328592042798</v>
      </c>
      <c r="G61" s="8">
        <v>1.57052879623531E-5</v>
      </c>
      <c r="H61" s="8">
        <v>2.2249157946666899E-4</v>
      </c>
      <c r="I61" s="5" t="s">
        <v>181</v>
      </c>
    </row>
    <row r="62" spans="1:9" x14ac:dyDescent="0.25">
      <c r="A62" s="5" t="s">
        <v>182</v>
      </c>
      <c r="B62" s="5" t="s">
        <v>183</v>
      </c>
      <c r="C62" s="6">
        <v>165</v>
      </c>
      <c r="D62" s="6">
        <v>23</v>
      </c>
      <c r="E62" s="7">
        <v>8.7364084554602499</v>
      </c>
      <c r="F62" s="7">
        <v>2.6326607915893598</v>
      </c>
      <c r="G62" s="8">
        <v>1.9789762439992299E-5</v>
      </c>
      <c r="H62" s="8">
        <v>2.7575898481956398E-4</v>
      </c>
      <c r="I62" s="5" t="s">
        <v>184</v>
      </c>
    </row>
    <row r="63" spans="1:9" x14ac:dyDescent="0.25">
      <c r="A63" s="5" t="s">
        <v>185</v>
      </c>
      <c r="B63" s="5" t="s">
        <v>186</v>
      </c>
      <c r="C63" s="6">
        <v>431</v>
      </c>
      <c r="D63" s="6">
        <v>44</v>
      </c>
      <c r="E63" s="7">
        <v>22.820557844262801</v>
      </c>
      <c r="F63" s="7">
        <v>1.92808608362138</v>
      </c>
      <c r="G63" s="8">
        <v>2.2525872952261399E-5</v>
      </c>
      <c r="H63" s="8">
        <v>3.05969158937321E-4</v>
      </c>
      <c r="I63" s="5" t="s">
        <v>187</v>
      </c>
    </row>
    <row r="64" spans="1:9" x14ac:dyDescent="0.25">
      <c r="A64" s="5" t="s">
        <v>188</v>
      </c>
      <c r="B64" s="5" t="s">
        <v>189</v>
      </c>
      <c r="C64" s="6">
        <v>225</v>
      </c>
      <c r="D64" s="6">
        <v>28</v>
      </c>
      <c r="E64" s="7">
        <v>11.913284257445801</v>
      </c>
      <c r="F64" s="7">
        <v>2.3503174603174601</v>
      </c>
      <c r="G64" s="8">
        <v>2.2677714133001401E-5</v>
      </c>
      <c r="H64" s="8">
        <v>3.05969158937321E-4</v>
      </c>
      <c r="I64" s="5" t="s">
        <v>190</v>
      </c>
    </row>
    <row r="65" spans="1:9" x14ac:dyDescent="0.25">
      <c r="A65" s="5" t="s">
        <v>191</v>
      </c>
      <c r="B65" s="5" t="s">
        <v>192</v>
      </c>
      <c r="C65" s="6">
        <v>392</v>
      </c>
      <c r="D65" s="6">
        <v>41</v>
      </c>
      <c r="E65" s="7">
        <v>20.755588572972201</v>
      </c>
      <c r="F65" s="7">
        <v>1.9753715899625099</v>
      </c>
      <c r="G65" s="8">
        <v>2.4354306709772899E-5</v>
      </c>
      <c r="H65" s="8">
        <v>3.2345563598917099E-4</v>
      </c>
      <c r="I65" s="5" t="s">
        <v>193</v>
      </c>
    </row>
    <row r="66" spans="1:9" x14ac:dyDescent="0.25">
      <c r="A66" s="5" t="s">
        <v>194</v>
      </c>
      <c r="B66" s="5" t="s">
        <v>195</v>
      </c>
      <c r="C66" s="6">
        <v>423</v>
      </c>
      <c r="D66" s="6">
        <v>43</v>
      </c>
      <c r="E66" s="7">
        <v>22.396974403998101</v>
      </c>
      <c r="F66" s="7">
        <v>1.9199021807304399</v>
      </c>
      <c r="G66" s="8">
        <v>3.0853023481602897E-5</v>
      </c>
      <c r="H66" s="8">
        <v>4.0346261475942202E-4</v>
      </c>
      <c r="I66" s="5" t="s">
        <v>196</v>
      </c>
    </row>
    <row r="67" spans="1:9" x14ac:dyDescent="0.25">
      <c r="A67" s="5" t="s">
        <v>197</v>
      </c>
      <c r="B67" s="5" t="s">
        <v>198</v>
      </c>
      <c r="C67" s="6">
        <v>193</v>
      </c>
      <c r="D67" s="6">
        <v>25</v>
      </c>
      <c r="E67" s="7">
        <v>10.2189504963868</v>
      </c>
      <c r="F67" s="7">
        <v>2.4464351802897299</v>
      </c>
      <c r="G67" s="8">
        <v>3.1329013118974702E-5</v>
      </c>
      <c r="H67" s="8">
        <v>4.0347971441103802E-4</v>
      </c>
      <c r="I67" s="5" t="s">
        <v>199</v>
      </c>
    </row>
    <row r="68" spans="1:9" x14ac:dyDescent="0.25">
      <c r="A68" s="5" t="s">
        <v>200</v>
      </c>
      <c r="B68" s="5" t="s">
        <v>201</v>
      </c>
      <c r="C68" s="6">
        <v>40</v>
      </c>
      <c r="D68" s="6">
        <v>10</v>
      </c>
      <c r="E68" s="7">
        <v>2.11791720132369</v>
      </c>
      <c r="F68" s="7">
        <v>4.7216198979591804</v>
      </c>
      <c r="G68" s="8">
        <v>3.24978311521118E-5</v>
      </c>
      <c r="H68" s="8">
        <v>4.12285917601418E-4</v>
      </c>
      <c r="I68" s="5" t="s">
        <v>202</v>
      </c>
    </row>
    <row r="69" spans="1:9" x14ac:dyDescent="0.25">
      <c r="A69" s="5" t="s">
        <v>203</v>
      </c>
      <c r="B69" s="5" t="s">
        <v>204</v>
      </c>
      <c r="C69" s="6">
        <v>172</v>
      </c>
      <c r="D69" s="6">
        <v>23</v>
      </c>
      <c r="E69" s="7">
        <v>9.1070439656919007</v>
      </c>
      <c r="F69" s="7">
        <v>2.52551761983863</v>
      </c>
      <c r="G69" s="8">
        <v>3.88024748141369E-5</v>
      </c>
      <c r="H69" s="8">
        <v>4.8503093517671098E-4</v>
      </c>
      <c r="I69" s="5" t="s">
        <v>205</v>
      </c>
    </row>
    <row r="70" spans="1:9" x14ac:dyDescent="0.25">
      <c r="A70" s="5" t="s">
        <v>206</v>
      </c>
      <c r="B70" s="5" t="s">
        <v>207</v>
      </c>
      <c r="C70" s="6">
        <v>417</v>
      </c>
      <c r="D70" s="6">
        <v>42</v>
      </c>
      <c r="E70" s="7">
        <v>22.079286823799499</v>
      </c>
      <c r="F70" s="7">
        <v>1.90223535457348</v>
      </c>
      <c r="G70" s="8">
        <v>4.7186802121013103E-5</v>
      </c>
      <c r="H70" s="8">
        <v>5.8128669279508896E-4</v>
      </c>
      <c r="I70" s="5" t="s">
        <v>208</v>
      </c>
    </row>
    <row r="71" spans="1:9" x14ac:dyDescent="0.25">
      <c r="A71" s="5" t="s">
        <v>209</v>
      </c>
      <c r="B71" s="5" t="s">
        <v>210</v>
      </c>
      <c r="C71" s="6">
        <v>164</v>
      </c>
      <c r="D71" s="6">
        <v>22</v>
      </c>
      <c r="E71" s="7">
        <v>8.6834605254271597</v>
      </c>
      <c r="F71" s="7">
        <v>2.5335521403683399</v>
      </c>
      <c r="G71" s="8">
        <v>5.4085725120334099E-5</v>
      </c>
      <c r="H71" s="8">
        <v>6.4836348659329105E-4</v>
      </c>
      <c r="I71" s="5" t="s">
        <v>211</v>
      </c>
    </row>
    <row r="72" spans="1:9" x14ac:dyDescent="0.25">
      <c r="A72" s="5" t="s">
        <v>212</v>
      </c>
      <c r="B72" s="5" t="s">
        <v>213</v>
      </c>
      <c r="C72" s="6">
        <v>447</v>
      </c>
      <c r="D72" s="6">
        <v>44</v>
      </c>
      <c r="E72" s="7">
        <v>23.667724724792301</v>
      </c>
      <c r="F72" s="7">
        <v>1.85907181664612</v>
      </c>
      <c r="G72" s="8">
        <v>5.4157420644851399E-5</v>
      </c>
      <c r="H72" s="8">
        <v>6.4836348659329105E-4</v>
      </c>
      <c r="I72" s="5" t="s">
        <v>214</v>
      </c>
    </row>
    <row r="73" spans="1:9" x14ac:dyDescent="0.25">
      <c r="A73" s="5" t="s">
        <v>215</v>
      </c>
      <c r="B73" s="5" t="s">
        <v>216</v>
      </c>
      <c r="C73" s="6">
        <v>89</v>
      </c>
      <c r="D73" s="6">
        <v>15</v>
      </c>
      <c r="E73" s="7">
        <v>4.71236577294522</v>
      </c>
      <c r="F73" s="7">
        <v>3.1831145379500101</v>
      </c>
      <c r="G73" s="8">
        <v>6.1412421577533504E-5</v>
      </c>
      <c r="H73" s="8">
        <v>7.2094541419314697E-4</v>
      </c>
      <c r="I73" s="5" t="s">
        <v>217</v>
      </c>
    </row>
    <row r="74" spans="1:9" x14ac:dyDescent="0.25">
      <c r="A74" s="5" t="s">
        <v>218</v>
      </c>
      <c r="B74" s="5" t="s">
        <v>219</v>
      </c>
      <c r="C74" s="6">
        <v>189</v>
      </c>
      <c r="D74" s="6">
        <v>24</v>
      </c>
      <c r="E74" s="7">
        <v>10.0071587762544</v>
      </c>
      <c r="F74" s="7">
        <v>2.3982831227729098</v>
      </c>
      <c r="G74" s="8">
        <v>6.1916488513058505E-5</v>
      </c>
      <c r="H74" s="8">
        <v>7.2094541419314697E-4</v>
      </c>
      <c r="I74" s="5" t="s">
        <v>220</v>
      </c>
    </row>
    <row r="75" spans="1:9" x14ac:dyDescent="0.25">
      <c r="A75" s="5" t="s">
        <v>221</v>
      </c>
      <c r="B75" s="5" t="s">
        <v>222</v>
      </c>
      <c r="C75" s="6">
        <v>480</v>
      </c>
      <c r="D75" s="6">
        <v>46</v>
      </c>
      <c r="E75" s="7">
        <v>25.415006415884299</v>
      </c>
      <c r="F75" s="7">
        <v>1.8099542942176801</v>
      </c>
      <c r="G75" s="8">
        <v>7.0591660370711296E-5</v>
      </c>
      <c r="H75" s="8">
        <v>8.1085015290681796E-4</v>
      </c>
      <c r="I75" s="5" t="s">
        <v>223</v>
      </c>
    </row>
    <row r="76" spans="1:9" x14ac:dyDescent="0.25">
      <c r="A76" s="5" t="s">
        <v>224</v>
      </c>
      <c r="B76" s="5" t="s">
        <v>225</v>
      </c>
      <c r="C76" s="6">
        <v>101</v>
      </c>
      <c r="D76" s="6">
        <v>16</v>
      </c>
      <c r="E76" s="7">
        <v>5.3477409333423296</v>
      </c>
      <c r="F76" s="7">
        <v>2.99191755910284</v>
      </c>
      <c r="G76" s="8">
        <v>7.6579099957507698E-5</v>
      </c>
      <c r="H76" s="8">
        <v>8.6789646618508798E-4</v>
      </c>
      <c r="I76" s="5" t="s">
        <v>226</v>
      </c>
    </row>
    <row r="77" spans="1:9" x14ac:dyDescent="0.25">
      <c r="A77" s="5" t="s">
        <v>227</v>
      </c>
      <c r="B77" s="5" t="s">
        <v>228</v>
      </c>
      <c r="C77" s="6">
        <v>389</v>
      </c>
      <c r="D77" s="6">
        <v>39</v>
      </c>
      <c r="E77" s="7">
        <v>20.5967447828729</v>
      </c>
      <c r="F77" s="7">
        <v>1.8935030953255301</v>
      </c>
      <c r="G77" s="8">
        <v>9.6364462005893396E-5</v>
      </c>
      <c r="H77" s="8">
        <v>1.07776043032907E-3</v>
      </c>
      <c r="I77" s="5" t="s">
        <v>229</v>
      </c>
    </row>
    <row r="78" spans="1:9" x14ac:dyDescent="0.25">
      <c r="A78" s="5" t="s">
        <v>230</v>
      </c>
      <c r="B78" s="5" t="s">
        <v>231</v>
      </c>
      <c r="C78" s="6">
        <v>417</v>
      </c>
      <c r="D78" s="6">
        <v>41</v>
      </c>
      <c r="E78" s="7">
        <v>22.079286823799499</v>
      </c>
      <c r="F78" s="7">
        <v>1.8569440366074399</v>
      </c>
      <c r="G78" s="8">
        <v>9.9093226639812503E-5</v>
      </c>
      <c r="H78" s="8">
        <v>1.07833968390272E-3</v>
      </c>
      <c r="I78" s="5" t="s">
        <v>232</v>
      </c>
    </row>
    <row r="79" spans="1:9" x14ac:dyDescent="0.25">
      <c r="A79" s="5" t="s">
        <v>233</v>
      </c>
      <c r="B79" s="5" t="s">
        <v>234</v>
      </c>
      <c r="C79" s="6">
        <v>349</v>
      </c>
      <c r="D79" s="6">
        <v>36</v>
      </c>
      <c r="E79" s="7">
        <v>18.478827581549201</v>
      </c>
      <c r="F79" s="7">
        <v>1.94817554528974</v>
      </c>
      <c r="G79" s="8">
        <v>1.00060239125898E-4</v>
      </c>
      <c r="H79" s="8">
        <v>1.07833968390272E-3</v>
      </c>
      <c r="I79" s="5" t="s">
        <v>235</v>
      </c>
    </row>
    <row r="80" spans="1:9" x14ac:dyDescent="0.25">
      <c r="A80" s="5" t="s">
        <v>236</v>
      </c>
      <c r="B80" s="5" t="s">
        <v>237</v>
      </c>
      <c r="C80" s="6">
        <v>125</v>
      </c>
      <c r="D80" s="6">
        <v>18</v>
      </c>
      <c r="E80" s="7">
        <v>6.6184912541365497</v>
      </c>
      <c r="F80" s="7">
        <v>2.71965306122449</v>
      </c>
      <c r="G80" s="8">
        <v>1.00907798809224E-4</v>
      </c>
      <c r="H80" s="8">
        <v>1.07833968390272E-3</v>
      </c>
      <c r="I80" s="5" t="s">
        <v>238</v>
      </c>
    </row>
    <row r="81" spans="1:9" x14ac:dyDescent="0.25">
      <c r="A81" s="5" t="s">
        <v>239</v>
      </c>
      <c r="B81" s="5" t="s">
        <v>240</v>
      </c>
      <c r="C81" s="6">
        <v>232</v>
      </c>
      <c r="D81" s="6">
        <v>27</v>
      </c>
      <c r="E81" s="7">
        <v>12.2839197676774</v>
      </c>
      <c r="F81" s="7">
        <v>2.1979954697396198</v>
      </c>
      <c r="G81" s="8">
        <v>1.01490793779079E-4</v>
      </c>
      <c r="H81" s="8">
        <v>1.07833968390272E-3</v>
      </c>
      <c r="I81" s="5" t="s">
        <v>241</v>
      </c>
    </row>
    <row r="82" spans="1:9" x14ac:dyDescent="0.25">
      <c r="A82" s="5" t="s">
        <v>242</v>
      </c>
      <c r="B82" s="5" t="s">
        <v>243</v>
      </c>
      <c r="C82" s="6">
        <v>184</v>
      </c>
      <c r="D82" s="6">
        <v>23</v>
      </c>
      <c r="E82" s="7">
        <v>9.7424191260890094</v>
      </c>
      <c r="F82" s="7">
        <v>2.3608099489795902</v>
      </c>
      <c r="G82" s="8">
        <v>1.11458767067973E-4</v>
      </c>
      <c r="H82" s="8">
        <v>1.16126326460922E-3</v>
      </c>
      <c r="I82" s="5" t="s">
        <v>244</v>
      </c>
    </row>
    <row r="83" spans="1:9" x14ac:dyDescent="0.25">
      <c r="A83" s="5" t="s">
        <v>245</v>
      </c>
      <c r="B83" s="5" t="s">
        <v>246</v>
      </c>
      <c r="C83" s="6">
        <v>126</v>
      </c>
      <c r="D83" s="6">
        <v>18</v>
      </c>
      <c r="E83" s="7">
        <v>6.6714391841696496</v>
      </c>
      <c r="F83" s="7">
        <v>2.6980685131195301</v>
      </c>
      <c r="G83" s="8">
        <v>1.1202775023289E-4</v>
      </c>
      <c r="H83" s="8">
        <v>1.16126326460922E-3</v>
      </c>
      <c r="I83" s="5" t="s">
        <v>247</v>
      </c>
    </row>
    <row r="84" spans="1:9" x14ac:dyDescent="0.25">
      <c r="A84" s="5" t="s">
        <v>248</v>
      </c>
      <c r="B84" s="5" t="s">
        <v>249</v>
      </c>
      <c r="C84" s="6">
        <v>434</v>
      </c>
      <c r="D84" s="6">
        <v>42</v>
      </c>
      <c r="E84" s="7">
        <v>22.979401634362102</v>
      </c>
      <c r="F84" s="7">
        <v>1.8277238314680699</v>
      </c>
      <c r="G84" s="8">
        <v>1.1651742942153601E-4</v>
      </c>
      <c r="H84" s="8">
        <v>1.1852392593642101E-3</v>
      </c>
      <c r="I84" s="5" t="s">
        <v>250</v>
      </c>
    </row>
    <row r="85" spans="1:9" x14ac:dyDescent="0.25">
      <c r="A85" s="5" t="s">
        <v>251</v>
      </c>
      <c r="B85" s="5" t="s">
        <v>252</v>
      </c>
      <c r="C85" s="6">
        <v>46</v>
      </c>
      <c r="D85" s="6">
        <v>10</v>
      </c>
      <c r="E85" s="7">
        <v>2.4356047815222501</v>
      </c>
      <c r="F85" s="7">
        <v>4.1057564330079801</v>
      </c>
      <c r="G85" s="8">
        <v>1.17129526807757E-4</v>
      </c>
      <c r="H85" s="8">
        <v>1.1852392593642101E-3</v>
      </c>
      <c r="I85" s="5" t="s">
        <v>253</v>
      </c>
    </row>
    <row r="86" spans="1:9" x14ac:dyDescent="0.25">
      <c r="A86" s="5" t="s">
        <v>254</v>
      </c>
      <c r="B86" s="5" t="s">
        <v>255</v>
      </c>
      <c r="C86" s="6">
        <v>74</v>
      </c>
      <c r="D86" s="6">
        <v>13</v>
      </c>
      <c r="E86" s="7">
        <v>3.9181468224488398</v>
      </c>
      <c r="F86" s="7">
        <v>3.31789506343077</v>
      </c>
      <c r="G86" s="8">
        <v>1.2133798610913699E-4</v>
      </c>
      <c r="H86" s="8">
        <v>1.21337986109137E-3</v>
      </c>
      <c r="I86" s="5" t="s">
        <v>256</v>
      </c>
    </row>
    <row r="87" spans="1:9" x14ac:dyDescent="0.25">
      <c r="A87" s="5" t="s">
        <v>257</v>
      </c>
      <c r="B87" s="5" t="s">
        <v>258</v>
      </c>
      <c r="C87" s="6">
        <v>175</v>
      </c>
      <c r="D87" s="6">
        <v>22</v>
      </c>
      <c r="E87" s="7">
        <v>9.2658877557911801</v>
      </c>
      <c r="F87" s="7">
        <v>2.3743002915451799</v>
      </c>
      <c r="G87" s="8">
        <v>1.43425456578416E-4</v>
      </c>
      <c r="H87" s="8">
        <v>1.4175771871122499E-3</v>
      </c>
      <c r="I87" s="5" t="s">
        <v>259</v>
      </c>
    </row>
    <row r="88" spans="1:9" x14ac:dyDescent="0.25">
      <c r="A88" s="5" t="s">
        <v>260</v>
      </c>
      <c r="B88" s="5" t="s">
        <v>261</v>
      </c>
      <c r="C88" s="6">
        <v>212</v>
      </c>
      <c r="D88" s="6">
        <v>25</v>
      </c>
      <c r="E88" s="7">
        <v>11.2249611670156</v>
      </c>
      <c r="F88" s="7">
        <v>2.2271791971505501</v>
      </c>
      <c r="G88" s="8">
        <v>1.46960295796416E-4</v>
      </c>
      <c r="H88" s="8">
        <v>1.43581898191901E-3</v>
      </c>
      <c r="I88" s="5" t="s">
        <v>262</v>
      </c>
    </row>
    <row r="89" spans="1:9" x14ac:dyDescent="0.25">
      <c r="A89" s="5" t="s">
        <v>263</v>
      </c>
      <c r="B89" s="5" t="s">
        <v>264</v>
      </c>
      <c r="C89" s="6">
        <v>265</v>
      </c>
      <c r="D89" s="6">
        <v>29</v>
      </c>
      <c r="E89" s="7">
        <v>14.0312014587695</v>
      </c>
      <c r="F89" s="7">
        <v>2.0668222949557098</v>
      </c>
      <c r="G89" s="8">
        <v>1.69883009242477E-4</v>
      </c>
      <c r="H89" s="8">
        <v>1.64091543018302E-3</v>
      </c>
      <c r="I89" s="5" t="s">
        <v>265</v>
      </c>
    </row>
    <row r="90" spans="1:9" x14ac:dyDescent="0.25">
      <c r="A90" s="5" t="s">
        <v>266</v>
      </c>
      <c r="B90" s="5" t="s">
        <v>267</v>
      </c>
      <c r="C90" s="6">
        <v>179</v>
      </c>
      <c r="D90" s="6">
        <v>22</v>
      </c>
      <c r="E90" s="7">
        <v>9.4776794759235496</v>
      </c>
      <c r="F90" s="7">
        <v>2.3212433017899898</v>
      </c>
      <c r="G90" s="8">
        <v>1.99420685744966E-4</v>
      </c>
      <c r="H90" s="8">
        <v>1.9045795829575401E-3</v>
      </c>
      <c r="I90" s="5" t="s">
        <v>268</v>
      </c>
    </row>
    <row r="91" spans="1:9" x14ac:dyDescent="0.25">
      <c r="A91" s="5" t="s">
        <v>269</v>
      </c>
      <c r="B91" s="5" t="s">
        <v>270</v>
      </c>
      <c r="C91" s="6">
        <v>433</v>
      </c>
      <c r="D91" s="6">
        <v>41</v>
      </c>
      <c r="E91" s="7">
        <v>22.926453704328999</v>
      </c>
      <c r="F91" s="7">
        <v>1.78832716689447</v>
      </c>
      <c r="G91" s="8">
        <v>2.2311305430378E-4</v>
      </c>
      <c r="H91" s="8">
        <v>2.1071788462023698E-3</v>
      </c>
      <c r="I91" s="5" t="s">
        <v>271</v>
      </c>
    </row>
    <row r="92" spans="1:9" x14ac:dyDescent="0.25">
      <c r="A92" s="5" t="s">
        <v>272</v>
      </c>
      <c r="B92" s="5" t="s">
        <v>273</v>
      </c>
      <c r="C92" s="6">
        <v>207</v>
      </c>
      <c r="D92" s="6">
        <v>24</v>
      </c>
      <c r="E92" s="7">
        <v>10.960221516850099</v>
      </c>
      <c r="F92" s="7">
        <v>2.1897367642709198</v>
      </c>
      <c r="G92" s="8">
        <v>2.5611619250054298E-4</v>
      </c>
      <c r="H92" s="8">
        <v>2.3777622917647602E-3</v>
      </c>
      <c r="I92" s="5" t="s">
        <v>274</v>
      </c>
    </row>
    <row r="93" spans="1:9" x14ac:dyDescent="0.25">
      <c r="A93" s="5" t="s">
        <v>275</v>
      </c>
      <c r="B93" s="5" t="s">
        <v>276</v>
      </c>
      <c r="C93" s="6">
        <v>170</v>
      </c>
      <c r="D93" s="6">
        <v>21</v>
      </c>
      <c r="E93" s="7">
        <v>9.0011481056257097</v>
      </c>
      <c r="F93" s="7">
        <v>2.3330357142857099</v>
      </c>
      <c r="G93" s="8">
        <v>2.5735780099100898E-4</v>
      </c>
      <c r="H93" s="8">
        <v>2.3777622917647602E-3</v>
      </c>
      <c r="I93" s="5" t="s">
        <v>277</v>
      </c>
    </row>
    <row r="94" spans="1:9" x14ac:dyDescent="0.25">
      <c r="A94" s="5" t="s">
        <v>278</v>
      </c>
      <c r="B94" s="5" t="s">
        <v>279</v>
      </c>
      <c r="C94" s="6">
        <v>208</v>
      </c>
      <c r="D94" s="6">
        <v>24</v>
      </c>
      <c r="E94" s="7">
        <v>11.0131694468832</v>
      </c>
      <c r="F94" s="7">
        <v>2.1792091836734602</v>
      </c>
      <c r="G94" s="8">
        <v>2.7539523294350899E-4</v>
      </c>
      <c r="H94" s="8">
        <v>2.5170532043223902E-3</v>
      </c>
      <c r="I94" s="5" t="s">
        <v>280</v>
      </c>
    </row>
    <row r="95" spans="1:9" x14ac:dyDescent="0.25">
      <c r="A95" s="5" t="s">
        <v>281</v>
      </c>
      <c r="B95" s="5" t="s">
        <v>282</v>
      </c>
      <c r="C95" s="6">
        <v>383</v>
      </c>
      <c r="D95" s="6">
        <v>37</v>
      </c>
      <c r="E95" s="7">
        <v>20.279057202674402</v>
      </c>
      <c r="F95" s="7">
        <v>1.8245424148771701</v>
      </c>
      <c r="G95" s="8">
        <v>3.02299470369638E-4</v>
      </c>
      <c r="H95" s="8">
        <v>2.73355904057651E-3</v>
      </c>
      <c r="I95" s="5" t="s">
        <v>283</v>
      </c>
    </row>
    <row r="96" spans="1:9" x14ac:dyDescent="0.25">
      <c r="A96" s="5" t="s">
        <v>284</v>
      </c>
      <c r="B96" s="5" t="s">
        <v>285</v>
      </c>
      <c r="C96" s="6">
        <v>26</v>
      </c>
      <c r="D96" s="6">
        <v>7</v>
      </c>
      <c r="E96" s="7">
        <v>1.3766461808604</v>
      </c>
      <c r="F96" s="7">
        <v>5.0848214285714199</v>
      </c>
      <c r="G96" s="8">
        <v>3.0803689304192901E-4</v>
      </c>
      <c r="H96" s="8">
        <v>2.7561195693225201E-3</v>
      </c>
      <c r="I96" s="5" t="s">
        <v>286</v>
      </c>
    </row>
    <row r="97" spans="1:9" x14ac:dyDescent="0.25">
      <c r="A97" s="5" t="s">
        <v>287</v>
      </c>
      <c r="B97" s="5" t="s">
        <v>288</v>
      </c>
      <c r="C97" s="6">
        <v>249</v>
      </c>
      <c r="D97" s="6">
        <v>27</v>
      </c>
      <c r="E97" s="7">
        <v>13.18403457824</v>
      </c>
      <c r="F97" s="7">
        <v>2.0479315220063898</v>
      </c>
      <c r="G97" s="8">
        <v>3.2609447378084602E-4</v>
      </c>
      <c r="H97" s="8">
        <v>2.8870165788346201E-3</v>
      </c>
      <c r="I97" s="5" t="s">
        <v>289</v>
      </c>
    </row>
    <row r="98" spans="1:9" x14ac:dyDescent="0.25">
      <c r="A98" s="5" t="s">
        <v>290</v>
      </c>
      <c r="B98" s="5" t="s">
        <v>291</v>
      </c>
      <c r="C98" s="6">
        <v>289</v>
      </c>
      <c r="D98" s="6">
        <v>30</v>
      </c>
      <c r="E98" s="7">
        <v>15.3019517795637</v>
      </c>
      <c r="F98" s="7">
        <v>1.96053421368547</v>
      </c>
      <c r="G98" s="8">
        <v>3.3254038371743899E-4</v>
      </c>
      <c r="H98" s="8">
        <v>2.8870165788346201E-3</v>
      </c>
      <c r="I98" s="5" t="s">
        <v>292</v>
      </c>
    </row>
    <row r="99" spans="1:9" x14ac:dyDescent="0.25">
      <c r="A99" s="5" t="s">
        <v>293</v>
      </c>
      <c r="B99" s="5" t="s">
        <v>294</v>
      </c>
      <c r="C99" s="6">
        <v>470</v>
      </c>
      <c r="D99" s="6">
        <v>43</v>
      </c>
      <c r="E99" s="7">
        <v>24.885527115553401</v>
      </c>
      <c r="F99" s="7">
        <v>1.7279119626574</v>
      </c>
      <c r="G99" s="8">
        <v>3.32856029089168E-4</v>
      </c>
      <c r="H99" s="8">
        <v>2.8870165788346201E-3</v>
      </c>
      <c r="I99" s="5" t="s">
        <v>295</v>
      </c>
    </row>
    <row r="100" spans="1:9" x14ac:dyDescent="0.25">
      <c r="A100" s="5" t="s">
        <v>296</v>
      </c>
      <c r="B100" s="5" t="s">
        <v>297</v>
      </c>
      <c r="C100" s="6">
        <v>250</v>
      </c>
      <c r="D100" s="6">
        <v>27</v>
      </c>
      <c r="E100" s="7">
        <v>13.236982508273099</v>
      </c>
      <c r="F100" s="7">
        <v>2.0397397959183601</v>
      </c>
      <c r="G100" s="8">
        <v>3.4768800960105402E-4</v>
      </c>
      <c r="H100" s="8">
        <v>2.9469515299591501E-3</v>
      </c>
      <c r="I100" s="5" t="s">
        <v>298</v>
      </c>
    </row>
    <row r="101" spans="1:9" x14ac:dyDescent="0.25">
      <c r="A101" s="5" t="s">
        <v>299</v>
      </c>
      <c r="B101" s="5" t="s">
        <v>300</v>
      </c>
      <c r="C101" s="6">
        <v>500</v>
      </c>
      <c r="D101" s="6">
        <v>45</v>
      </c>
      <c r="E101" s="7">
        <v>26.473965016546199</v>
      </c>
      <c r="F101" s="7">
        <v>1.6997831632653</v>
      </c>
      <c r="G101" s="8">
        <v>3.4980226375547202E-4</v>
      </c>
      <c r="H101" s="8">
        <v>2.9469515299591501E-3</v>
      </c>
      <c r="I101" s="5" t="s">
        <v>301</v>
      </c>
    </row>
    <row r="102" spans="1:9" x14ac:dyDescent="0.25">
      <c r="A102" s="5" t="s">
        <v>302</v>
      </c>
      <c r="B102" s="5" t="s">
        <v>303</v>
      </c>
      <c r="C102" s="6">
        <v>82</v>
      </c>
      <c r="D102" s="6">
        <v>13</v>
      </c>
      <c r="E102" s="7">
        <v>4.3417302627135799</v>
      </c>
      <c r="F102" s="7">
        <v>2.9941979840716701</v>
      </c>
      <c r="G102" s="8">
        <v>3.5016718179514602E-4</v>
      </c>
      <c r="H102" s="8">
        <v>2.9469515299591501E-3</v>
      </c>
      <c r="I102" s="5" t="s">
        <v>304</v>
      </c>
    </row>
    <row r="103" spans="1:9" x14ac:dyDescent="0.25">
      <c r="A103" s="5" t="s">
        <v>305</v>
      </c>
      <c r="B103" s="5" t="s">
        <v>306</v>
      </c>
      <c r="C103" s="6">
        <v>138</v>
      </c>
      <c r="D103" s="6">
        <v>18</v>
      </c>
      <c r="E103" s="7">
        <v>7.3068143445667504</v>
      </c>
      <c r="F103" s="7">
        <v>2.4634538598047899</v>
      </c>
      <c r="G103" s="8">
        <v>3.5697720996186102E-4</v>
      </c>
      <c r="H103" s="8">
        <v>2.9748100830155099E-3</v>
      </c>
      <c r="I103" s="5" t="s">
        <v>307</v>
      </c>
    </row>
    <row r="104" spans="1:9" x14ac:dyDescent="0.25">
      <c r="A104" s="5" t="s">
        <v>308</v>
      </c>
      <c r="B104" s="5" t="s">
        <v>309</v>
      </c>
      <c r="C104" s="6">
        <v>72</v>
      </c>
      <c r="D104" s="6">
        <v>12</v>
      </c>
      <c r="E104" s="7">
        <v>3.8122509623826502</v>
      </c>
      <c r="F104" s="7">
        <v>3.1477465986394502</v>
      </c>
      <c r="G104" s="8">
        <v>3.6515442045437202E-4</v>
      </c>
      <c r="H104" s="8">
        <v>3.0134102658855898E-3</v>
      </c>
      <c r="I104" s="5" t="s">
        <v>310</v>
      </c>
    </row>
    <row r="105" spans="1:9" x14ac:dyDescent="0.25">
      <c r="A105" s="5" t="s">
        <v>311</v>
      </c>
      <c r="B105" s="5" t="s">
        <v>312</v>
      </c>
      <c r="C105" s="6">
        <v>487</v>
      </c>
      <c r="D105" s="6">
        <v>44</v>
      </c>
      <c r="E105" s="7">
        <v>25.785641926116</v>
      </c>
      <c r="F105" s="7">
        <v>1.70637597954993</v>
      </c>
      <c r="G105" s="8">
        <v>3.7337852675745E-4</v>
      </c>
      <c r="H105" s="8">
        <v>3.0516514206137802E-3</v>
      </c>
      <c r="I105" s="5" t="s">
        <v>313</v>
      </c>
    </row>
    <row r="106" spans="1:9" x14ac:dyDescent="0.25">
      <c r="A106" s="5" t="s">
        <v>314</v>
      </c>
      <c r="B106" s="5" t="s">
        <v>315</v>
      </c>
      <c r="C106" s="6">
        <v>305</v>
      </c>
      <c r="D106" s="6">
        <v>31</v>
      </c>
      <c r="E106" s="7">
        <v>16.149118660093102</v>
      </c>
      <c r="F106" s="7">
        <v>1.9196094011375</v>
      </c>
      <c r="G106" s="8">
        <v>3.85036703356433E-4</v>
      </c>
      <c r="H106" s="8">
        <v>3.1169637890758901E-3</v>
      </c>
      <c r="I106" s="5" t="s">
        <v>316</v>
      </c>
    </row>
    <row r="107" spans="1:9" x14ac:dyDescent="0.25">
      <c r="A107" s="5" t="s">
        <v>317</v>
      </c>
      <c r="B107" s="5" t="s">
        <v>318</v>
      </c>
      <c r="C107" s="6">
        <v>83</v>
      </c>
      <c r="D107" s="6">
        <v>13</v>
      </c>
      <c r="E107" s="7">
        <v>4.39467819274667</v>
      </c>
      <c r="F107" s="7">
        <v>2.9581233095647899</v>
      </c>
      <c r="G107" s="8">
        <v>3.9547074687762402E-4</v>
      </c>
      <c r="H107" s="8">
        <v>3.1712276872262299E-3</v>
      </c>
      <c r="I107" s="5" t="s">
        <v>319</v>
      </c>
    </row>
    <row r="108" spans="1:9" x14ac:dyDescent="0.25">
      <c r="A108" s="5" t="s">
        <v>320</v>
      </c>
      <c r="B108" s="5" t="s">
        <v>321</v>
      </c>
      <c r="C108" s="6">
        <v>94</v>
      </c>
      <c r="D108" s="6">
        <v>14</v>
      </c>
      <c r="E108" s="7">
        <v>4.9771054231106904</v>
      </c>
      <c r="F108" s="7">
        <v>2.8128799392097199</v>
      </c>
      <c r="G108" s="8">
        <v>4.0851386596274498E-4</v>
      </c>
      <c r="H108" s="8">
        <v>3.2452036081152599E-3</v>
      </c>
      <c r="I108" s="5" t="s">
        <v>322</v>
      </c>
    </row>
    <row r="109" spans="1:9" x14ac:dyDescent="0.25">
      <c r="A109" s="5" t="s">
        <v>323</v>
      </c>
      <c r="B109" s="5" t="s">
        <v>324</v>
      </c>
      <c r="C109" s="6">
        <v>95</v>
      </c>
      <c r="D109" s="6">
        <v>14</v>
      </c>
      <c r="E109" s="7">
        <v>5.0300533531437797</v>
      </c>
      <c r="F109" s="7">
        <v>2.7832706766917199</v>
      </c>
      <c r="G109" s="8">
        <v>4.5627269140946503E-4</v>
      </c>
      <c r="H109" s="8">
        <v>3.5910350712781902E-3</v>
      </c>
      <c r="I109" s="5" t="s">
        <v>325</v>
      </c>
    </row>
    <row r="110" spans="1:9" x14ac:dyDescent="0.25">
      <c r="A110" s="5" t="s">
        <v>326</v>
      </c>
      <c r="B110" s="5" t="s">
        <v>327</v>
      </c>
      <c r="C110" s="6">
        <v>74</v>
      </c>
      <c r="D110" s="6">
        <v>12</v>
      </c>
      <c r="E110" s="7">
        <v>3.9181468224488398</v>
      </c>
      <c r="F110" s="7">
        <v>3.06267236624379</v>
      </c>
      <c r="G110" s="8">
        <v>4.7342163936026001E-4</v>
      </c>
      <c r="H110" s="8">
        <v>3.6918201234515699E-3</v>
      </c>
      <c r="I110" s="5" t="s">
        <v>328</v>
      </c>
    </row>
    <row r="111" spans="1:9" x14ac:dyDescent="0.25">
      <c r="A111" s="5" t="s">
        <v>329</v>
      </c>
      <c r="B111" s="5" t="s">
        <v>330</v>
      </c>
      <c r="C111" s="6">
        <v>270</v>
      </c>
      <c r="D111" s="6">
        <v>28</v>
      </c>
      <c r="E111" s="7">
        <v>14.295941108934899</v>
      </c>
      <c r="F111" s="7">
        <v>1.9585978835978799</v>
      </c>
      <c r="G111" s="8">
        <v>5.2659037319235903E-4</v>
      </c>
      <c r="H111" s="8">
        <v>4.0387925771831097E-3</v>
      </c>
      <c r="I111" s="5" t="s">
        <v>331</v>
      </c>
    </row>
    <row r="112" spans="1:9" x14ac:dyDescent="0.25">
      <c r="A112" s="5" t="s">
        <v>332</v>
      </c>
      <c r="B112" s="5" t="s">
        <v>333</v>
      </c>
      <c r="C112" s="6">
        <v>495</v>
      </c>
      <c r="D112" s="6">
        <v>44</v>
      </c>
      <c r="E112" s="7">
        <v>26.2092253663807</v>
      </c>
      <c r="F112" s="7">
        <v>1.6787981859410399</v>
      </c>
      <c r="G112" s="8">
        <v>5.2741879537332404E-4</v>
      </c>
      <c r="H112" s="8">
        <v>4.0387925771831097E-3</v>
      </c>
      <c r="I112" s="5" t="s">
        <v>334</v>
      </c>
    </row>
    <row r="113" spans="1:9" x14ac:dyDescent="0.25">
      <c r="A113" s="5" t="s">
        <v>335</v>
      </c>
      <c r="B113" s="5" t="s">
        <v>336</v>
      </c>
      <c r="C113" s="6">
        <v>367</v>
      </c>
      <c r="D113" s="6">
        <v>35</v>
      </c>
      <c r="E113" s="7">
        <v>19.431890322144898</v>
      </c>
      <c r="F113" s="7">
        <v>1.8011629038536301</v>
      </c>
      <c r="G113" s="8">
        <v>5.5221173925046297E-4</v>
      </c>
      <c r="H113" s="8">
        <v>4.1908926639544E-3</v>
      </c>
      <c r="I113" s="5" t="s">
        <v>337</v>
      </c>
    </row>
    <row r="114" spans="1:9" x14ac:dyDescent="0.25">
      <c r="A114" s="5" t="s">
        <v>338</v>
      </c>
      <c r="B114" s="5" t="s">
        <v>339</v>
      </c>
      <c r="C114" s="6">
        <v>285</v>
      </c>
      <c r="D114" s="6">
        <v>29</v>
      </c>
      <c r="E114" s="7">
        <v>15.0901600594313</v>
      </c>
      <c r="F114" s="7">
        <v>1.92178213390619</v>
      </c>
      <c r="G114" s="8">
        <v>5.7561978941023096E-4</v>
      </c>
      <c r="H114" s="8">
        <v>4.3293884271547499E-3</v>
      </c>
      <c r="I114" s="5" t="s">
        <v>340</v>
      </c>
    </row>
    <row r="115" spans="1:9" x14ac:dyDescent="0.25">
      <c r="A115" s="5" t="s">
        <v>341</v>
      </c>
      <c r="B115" s="5" t="s">
        <v>342</v>
      </c>
      <c r="C115" s="6">
        <v>206</v>
      </c>
      <c r="D115" s="6">
        <v>23</v>
      </c>
      <c r="E115" s="7">
        <v>10.907273586817</v>
      </c>
      <c r="F115" s="7">
        <v>2.1086846146225402</v>
      </c>
      <c r="G115" s="8">
        <v>5.8489293709795798E-4</v>
      </c>
      <c r="H115" s="8">
        <v>4.3293884271547499E-3</v>
      </c>
      <c r="I115" s="5" t="s">
        <v>343</v>
      </c>
    </row>
    <row r="116" spans="1:9" x14ac:dyDescent="0.25">
      <c r="A116" s="5" t="s">
        <v>344</v>
      </c>
      <c r="B116" s="5" t="s">
        <v>345</v>
      </c>
      <c r="C116" s="6">
        <v>483</v>
      </c>
      <c r="D116" s="6">
        <v>43</v>
      </c>
      <c r="E116" s="7">
        <v>25.5738502059836</v>
      </c>
      <c r="F116" s="7">
        <v>1.6814050154223099</v>
      </c>
      <c r="G116" s="8">
        <v>5.8883831657019405E-4</v>
      </c>
      <c r="H116" s="8">
        <v>4.3293884271547499E-3</v>
      </c>
      <c r="I116" s="5" t="s">
        <v>346</v>
      </c>
    </row>
    <row r="117" spans="1:9" x14ac:dyDescent="0.25">
      <c r="A117" s="5" t="s">
        <v>347</v>
      </c>
      <c r="B117" s="5" t="s">
        <v>348</v>
      </c>
      <c r="C117" s="6">
        <v>21</v>
      </c>
      <c r="D117" s="6">
        <v>6</v>
      </c>
      <c r="E117" s="7">
        <v>1.1119065306949401</v>
      </c>
      <c r="F117" s="7">
        <v>5.3961370262390602</v>
      </c>
      <c r="G117" s="8">
        <v>5.9083418535288402E-4</v>
      </c>
      <c r="H117" s="8">
        <v>4.3293884271547499E-3</v>
      </c>
      <c r="I117" s="5" t="s">
        <v>349</v>
      </c>
    </row>
    <row r="118" spans="1:9" x14ac:dyDescent="0.25">
      <c r="A118" s="5" t="s">
        <v>350</v>
      </c>
      <c r="B118" s="5" t="s">
        <v>351</v>
      </c>
      <c r="C118" s="6">
        <v>76</v>
      </c>
      <c r="D118" s="6">
        <v>12</v>
      </c>
      <c r="E118" s="7">
        <v>4.0240426825150202</v>
      </c>
      <c r="F118" s="7">
        <v>2.9820757250268501</v>
      </c>
      <c r="G118" s="8">
        <v>6.0754058030931801E-4</v>
      </c>
      <c r="H118" s="8">
        <v>4.4137563526745298E-3</v>
      </c>
      <c r="I118" s="5" t="s">
        <v>352</v>
      </c>
    </row>
    <row r="119" spans="1:9" x14ac:dyDescent="0.25">
      <c r="A119" s="5" t="s">
        <v>353</v>
      </c>
      <c r="B119" s="5" t="s">
        <v>354</v>
      </c>
      <c r="C119" s="6">
        <v>314</v>
      </c>
      <c r="D119" s="6">
        <v>31</v>
      </c>
      <c r="E119" s="7">
        <v>16.625650030391</v>
      </c>
      <c r="F119" s="7">
        <v>1.8645887495125399</v>
      </c>
      <c r="G119" s="8">
        <v>6.3200035946075995E-4</v>
      </c>
      <c r="H119" s="8">
        <v>4.5437928180537702E-3</v>
      </c>
      <c r="I119" s="5" t="s">
        <v>355</v>
      </c>
    </row>
    <row r="120" spans="1:9" x14ac:dyDescent="0.25">
      <c r="A120" s="5" t="s">
        <v>356</v>
      </c>
      <c r="B120" s="5" t="s">
        <v>357</v>
      </c>
      <c r="C120" s="6">
        <v>29</v>
      </c>
      <c r="D120" s="6">
        <v>7</v>
      </c>
      <c r="E120" s="7">
        <v>1.5354899709596801</v>
      </c>
      <c r="F120" s="7">
        <v>4.55880541871921</v>
      </c>
      <c r="G120" s="8">
        <v>6.3613099452752798E-4</v>
      </c>
      <c r="H120" s="8">
        <v>4.5437928180537702E-3</v>
      </c>
      <c r="I120" s="5" t="s">
        <v>358</v>
      </c>
    </row>
    <row r="121" spans="1:9" x14ac:dyDescent="0.25">
      <c r="A121" s="5" t="s">
        <v>359</v>
      </c>
      <c r="B121" s="5" t="s">
        <v>360</v>
      </c>
      <c r="C121" s="6">
        <v>343</v>
      </c>
      <c r="D121" s="6">
        <v>33</v>
      </c>
      <c r="E121" s="7">
        <v>18.161140001350699</v>
      </c>
      <c r="F121" s="7">
        <v>1.81706654965193</v>
      </c>
      <c r="G121" s="8">
        <v>6.7498783734110102E-4</v>
      </c>
      <c r="H121" s="8">
        <v>4.7811638478327898E-3</v>
      </c>
      <c r="I121" s="5" t="s">
        <v>361</v>
      </c>
    </row>
    <row r="122" spans="1:9" x14ac:dyDescent="0.25">
      <c r="A122" s="5" t="s">
        <v>362</v>
      </c>
      <c r="B122" s="5" t="s">
        <v>363</v>
      </c>
      <c r="C122" s="6">
        <v>458</v>
      </c>
      <c r="D122" s="6">
        <v>41</v>
      </c>
      <c r="E122" s="7">
        <v>24.250151955156301</v>
      </c>
      <c r="F122" s="7">
        <v>1.69071105516442</v>
      </c>
      <c r="G122" s="8">
        <v>7.0267977799454097E-4</v>
      </c>
      <c r="H122" s="8">
        <v>4.9361802586393401E-3</v>
      </c>
      <c r="I122" s="5" t="s">
        <v>364</v>
      </c>
    </row>
    <row r="123" spans="1:9" x14ac:dyDescent="0.25">
      <c r="A123" s="5" t="s">
        <v>365</v>
      </c>
      <c r="B123" s="5" t="s">
        <v>366</v>
      </c>
      <c r="C123" s="6">
        <v>209</v>
      </c>
      <c r="D123" s="6">
        <v>23</v>
      </c>
      <c r="E123" s="7">
        <v>11.066117376916299</v>
      </c>
      <c r="F123" s="7">
        <v>2.0784164144126498</v>
      </c>
      <c r="G123" s="8">
        <v>7.15779641156433E-4</v>
      </c>
      <c r="H123" s="8">
        <v>4.9869893031390796E-3</v>
      </c>
      <c r="I123" s="5" t="s">
        <v>367</v>
      </c>
    </row>
    <row r="124" spans="1:9" x14ac:dyDescent="0.25">
      <c r="A124" s="5" t="s">
        <v>368</v>
      </c>
      <c r="B124" s="5" t="s">
        <v>369</v>
      </c>
      <c r="C124" s="6">
        <v>67</v>
      </c>
      <c r="D124" s="6">
        <v>11</v>
      </c>
      <c r="E124" s="7">
        <v>3.54751131221719</v>
      </c>
      <c r="F124" s="7">
        <v>3.1007653061224398</v>
      </c>
      <c r="G124" s="8">
        <v>7.2462686831908896E-4</v>
      </c>
      <c r="H124" s="8">
        <v>5.0075840493595597E-3</v>
      </c>
      <c r="I124" s="5" t="s">
        <v>370</v>
      </c>
    </row>
    <row r="125" spans="1:9" x14ac:dyDescent="0.25">
      <c r="A125" s="5" t="s">
        <v>371</v>
      </c>
      <c r="B125" s="5" t="s">
        <v>372</v>
      </c>
      <c r="C125" s="6">
        <v>184</v>
      </c>
      <c r="D125" s="6">
        <v>21</v>
      </c>
      <c r="E125" s="7">
        <v>9.7424191260890094</v>
      </c>
      <c r="F125" s="7">
        <v>2.1555221273291898</v>
      </c>
      <c r="G125" s="8">
        <v>7.4825197320682602E-4</v>
      </c>
      <c r="H125" s="8">
        <v>5.1291465905306602E-3</v>
      </c>
      <c r="I125" s="5" t="s">
        <v>373</v>
      </c>
    </row>
    <row r="126" spans="1:9" x14ac:dyDescent="0.25">
      <c r="A126" s="5" t="s">
        <v>374</v>
      </c>
      <c r="B126" s="5" t="s">
        <v>375</v>
      </c>
      <c r="C126" s="6">
        <v>431</v>
      </c>
      <c r="D126" s="6">
        <v>39</v>
      </c>
      <c r="E126" s="7">
        <v>22.820557844262801</v>
      </c>
      <c r="F126" s="7">
        <v>1.7089853923007701</v>
      </c>
      <c r="G126" s="8">
        <v>7.6650725058780001E-4</v>
      </c>
      <c r="H126" s="8">
        <v>5.2122493039970397E-3</v>
      </c>
      <c r="I126" s="5" t="s">
        <v>376</v>
      </c>
    </row>
    <row r="127" spans="1:9" x14ac:dyDescent="0.25">
      <c r="A127" s="5" t="s">
        <v>377</v>
      </c>
      <c r="B127" s="5" t="s">
        <v>378</v>
      </c>
      <c r="C127" s="6">
        <v>375</v>
      </c>
      <c r="D127" s="6">
        <v>35</v>
      </c>
      <c r="E127" s="7">
        <v>19.855473762409598</v>
      </c>
      <c r="F127" s="7">
        <v>1.76273809523809</v>
      </c>
      <c r="G127" s="8">
        <v>8.1425851942884498E-4</v>
      </c>
      <c r="H127" s="8">
        <v>5.45074140382369E-3</v>
      </c>
      <c r="I127" s="5" t="s">
        <v>379</v>
      </c>
    </row>
    <row r="128" spans="1:9" x14ac:dyDescent="0.25">
      <c r="A128" s="5" t="s">
        <v>380</v>
      </c>
      <c r="B128" s="5" t="s">
        <v>381</v>
      </c>
      <c r="C128" s="6">
        <v>305</v>
      </c>
      <c r="D128" s="6">
        <v>30</v>
      </c>
      <c r="E128" s="7">
        <v>16.149118660093102</v>
      </c>
      <c r="F128" s="7">
        <v>1.85768651722984</v>
      </c>
      <c r="G128" s="8">
        <v>8.1541750920766098E-4</v>
      </c>
      <c r="H128" s="8">
        <v>5.45074140382369E-3</v>
      </c>
      <c r="I128" s="5" t="s">
        <v>382</v>
      </c>
    </row>
    <row r="129" spans="1:9" x14ac:dyDescent="0.25">
      <c r="A129" s="5" t="s">
        <v>383</v>
      </c>
      <c r="B129" s="5" t="s">
        <v>384</v>
      </c>
      <c r="C129" s="6">
        <v>361</v>
      </c>
      <c r="D129" s="6">
        <v>34</v>
      </c>
      <c r="E129" s="7">
        <v>19.114202741946301</v>
      </c>
      <c r="F129" s="7">
        <v>1.7787820114195201</v>
      </c>
      <c r="G129" s="8">
        <v>8.2081752904639095E-4</v>
      </c>
      <c r="H129" s="8">
        <v>5.45074140382369E-3</v>
      </c>
      <c r="I129" s="5" t="s">
        <v>385</v>
      </c>
    </row>
    <row r="130" spans="1:9" x14ac:dyDescent="0.25">
      <c r="A130" s="5" t="s">
        <v>386</v>
      </c>
      <c r="B130" s="5" t="s">
        <v>387</v>
      </c>
      <c r="C130" s="6">
        <v>124</v>
      </c>
      <c r="D130" s="6">
        <v>16</v>
      </c>
      <c r="E130" s="7">
        <v>6.5655433241034604</v>
      </c>
      <c r="F130" s="7">
        <v>2.43696510862409</v>
      </c>
      <c r="G130" s="8">
        <v>8.3827700151672903E-4</v>
      </c>
      <c r="H130" s="8">
        <v>5.5235306301489899E-3</v>
      </c>
      <c r="I130" s="5" t="s">
        <v>388</v>
      </c>
    </row>
    <row r="131" spans="1:9" x14ac:dyDescent="0.25">
      <c r="A131" s="5" t="s">
        <v>389</v>
      </c>
      <c r="B131" s="5" t="s">
        <v>390</v>
      </c>
      <c r="C131" s="6">
        <v>39</v>
      </c>
      <c r="D131" s="6">
        <v>8</v>
      </c>
      <c r="E131" s="7">
        <v>2.0649692712905998</v>
      </c>
      <c r="F131" s="7">
        <v>3.87414965986394</v>
      </c>
      <c r="G131" s="8">
        <v>8.4805058049930405E-4</v>
      </c>
      <c r="H131" s="8">
        <v>5.54494610326468E-3</v>
      </c>
      <c r="I131" s="5" t="s">
        <v>391</v>
      </c>
    </row>
    <row r="132" spans="1:9" x14ac:dyDescent="0.25">
      <c r="A132" s="5" t="s">
        <v>392</v>
      </c>
      <c r="B132" s="5" t="s">
        <v>393</v>
      </c>
      <c r="C132" s="6">
        <v>79</v>
      </c>
      <c r="D132" s="6">
        <v>12</v>
      </c>
      <c r="E132" s="7">
        <v>4.1828864726142996</v>
      </c>
      <c r="F132" s="7">
        <v>2.8688323430637999</v>
      </c>
      <c r="G132" s="8">
        <v>8.6752211328278096E-4</v>
      </c>
      <c r="H132" s="8">
        <v>5.6289602770256799E-3</v>
      </c>
      <c r="I132" s="5" t="s">
        <v>394</v>
      </c>
    </row>
    <row r="133" spans="1:9" x14ac:dyDescent="0.25">
      <c r="A133" s="5" t="s">
        <v>395</v>
      </c>
      <c r="B133" s="5" t="s">
        <v>396</v>
      </c>
      <c r="C133" s="6">
        <v>293</v>
      </c>
      <c r="D133" s="6">
        <v>29</v>
      </c>
      <c r="E133" s="7">
        <v>15.513743499696</v>
      </c>
      <c r="F133" s="7">
        <v>1.86931026676882</v>
      </c>
      <c r="G133" s="8">
        <v>8.9637405160447603E-4</v>
      </c>
      <c r="H133" s="8">
        <v>5.7721056353318501E-3</v>
      </c>
      <c r="I133" s="5" t="s">
        <v>397</v>
      </c>
    </row>
    <row r="134" spans="1:9" x14ac:dyDescent="0.25">
      <c r="A134" s="5" t="s">
        <v>398</v>
      </c>
      <c r="B134" s="5" t="s">
        <v>399</v>
      </c>
      <c r="C134" s="6">
        <v>150</v>
      </c>
      <c r="D134" s="6">
        <v>18</v>
      </c>
      <c r="E134" s="7">
        <v>7.94218950496386</v>
      </c>
      <c r="F134" s="7">
        <v>2.2663775510203998</v>
      </c>
      <c r="G134" s="8">
        <v>9.7472350221572402E-4</v>
      </c>
      <c r="H134" s="8">
        <v>6.2294359164162798E-3</v>
      </c>
      <c r="I134" s="5" t="s">
        <v>400</v>
      </c>
    </row>
    <row r="135" spans="1:9" x14ac:dyDescent="0.25">
      <c r="A135" s="5" t="s">
        <v>401</v>
      </c>
      <c r="B135" s="5" t="s">
        <v>402</v>
      </c>
      <c r="C135" s="6">
        <v>365</v>
      </c>
      <c r="D135" s="6">
        <v>34</v>
      </c>
      <c r="E135" s="7">
        <v>19.3259944620787</v>
      </c>
      <c r="F135" s="7">
        <v>1.7592885099245099</v>
      </c>
      <c r="G135" s="8">
        <v>9.939393523961111E-4</v>
      </c>
      <c r="H135" s="8">
        <v>6.2848616917453798E-3</v>
      </c>
      <c r="I135" s="5" t="s">
        <v>403</v>
      </c>
    </row>
    <row r="136" spans="1:9" x14ac:dyDescent="0.25">
      <c r="A136" s="5" t="s">
        <v>404</v>
      </c>
      <c r="B136" s="5" t="s">
        <v>405</v>
      </c>
      <c r="C136" s="6">
        <v>126</v>
      </c>
      <c r="D136" s="6">
        <v>16</v>
      </c>
      <c r="E136" s="7">
        <v>6.6714391841696496</v>
      </c>
      <c r="F136" s="7">
        <v>2.3982831227729098</v>
      </c>
      <c r="G136" s="8">
        <v>9.981839157477961E-4</v>
      </c>
      <c r="H136" s="8">
        <v>6.2848616917453798E-3</v>
      </c>
      <c r="I136" s="5" t="s">
        <v>406</v>
      </c>
    </row>
    <row r="137" spans="1:9" x14ac:dyDescent="0.25">
      <c r="A137" s="5" t="s">
        <v>407</v>
      </c>
      <c r="B137" s="5" t="s">
        <v>408</v>
      </c>
      <c r="C137" s="6">
        <v>309</v>
      </c>
      <c r="D137" s="6">
        <v>30</v>
      </c>
      <c r="E137" s="7">
        <v>16.360910380225501</v>
      </c>
      <c r="F137" s="7">
        <v>1.8336387953239499</v>
      </c>
      <c r="G137" s="8">
        <v>1.00571561244833E-3</v>
      </c>
      <c r="H137" s="8">
        <v>6.2857225778020697E-3</v>
      </c>
      <c r="I137" s="5" t="s">
        <v>409</v>
      </c>
    </row>
    <row r="138" spans="1:9" x14ac:dyDescent="0.25">
      <c r="A138" s="5" t="s">
        <v>410</v>
      </c>
      <c r="B138" s="5" t="s">
        <v>411</v>
      </c>
      <c r="C138" s="6">
        <v>256</v>
      </c>
      <c r="D138" s="6">
        <v>26</v>
      </c>
      <c r="E138" s="7">
        <v>13.5546700884716</v>
      </c>
      <c r="F138" s="7">
        <v>1.91815808354591</v>
      </c>
      <c r="G138" s="8">
        <v>1.1151256981873901E-3</v>
      </c>
      <c r="H138" s="8">
        <v>6.8701239662658396E-3</v>
      </c>
      <c r="I138" s="5" t="s">
        <v>412</v>
      </c>
    </row>
    <row r="139" spans="1:9" x14ac:dyDescent="0.25">
      <c r="A139" s="5" t="s">
        <v>413</v>
      </c>
      <c r="B139" s="5" t="s">
        <v>414</v>
      </c>
      <c r="C139" s="6">
        <v>325</v>
      </c>
      <c r="D139" s="6">
        <v>31</v>
      </c>
      <c r="E139" s="7">
        <v>17.208077260755001</v>
      </c>
      <c r="F139" s="7">
        <v>1.8014795918367299</v>
      </c>
      <c r="G139" s="8">
        <v>1.11538483217021E-3</v>
      </c>
      <c r="H139" s="8">
        <v>6.8701239662658396E-3</v>
      </c>
      <c r="I139" s="5" t="s">
        <v>415</v>
      </c>
    </row>
    <row r="140" spans="1:9" x14ac:dyDescent="0.25">
      <c r="A140" s="5" t="s">
        <v>416</v>
      </c>
      <c r="B140" s="5" t="s">
        <v>417</v>
      </c>
      <c r="C140" s="6">
        <v>141</v>
      </c>
      <c r="D140" s="6">
        <v>17</v>
      </c>
      <c r="E140" s="7">
        <v>7.4656581346660298</v>
      </c>
      <c r="F140" s="7">
        <v>2.2770932841221501</v>
      </c>
      <c r="G140" s="8">
        <v>1.2646115354738501E-3</v>
      </c>
      <c r="H140" s="8">
        <v>7.73323600829338E-3</v>
      </c>
      <c r="I140" s="5" t="s">
        <v>418</v>
      </c>
    </row>
    <row r="141" spans="1:9" x14ac:dyDescent="0.25">
      <c r="A141" s="5" t="s">
        <v>419</v>
      </c>
      <c r="B141" s="5" t="s">
        <v>420</v>
      </c>
      <c r="C141" s="6">
        <v>179</v>
      </c>
      <c r="D141" s="6">
        <v>20</v>
      </c>
      <c r="E141" s="7">
        <v>9.4776794759235496</v>
      </c>
      <c r="F141" s="7">
        <v>2.1102211834454399</v>
      </c>
      <c r="G141" s="8">
        <v>1.2874021473964199E-3</v>
      </c>
      <c r="H141" s="8">
        <v>7.7850079871666601E-3</v>
      </c>
      <c r="I141" s="5" t="s">
        <v>421</v>
      </c>
    </row>
    <row r="142" spans="1:9" x14ac:dyDescent="0.25">
      <c r="A142" s="5" t="s">
        <v>422</v>
      </c>
      <c r="B142" s="5" t="s">
        <v>423</v>
      </c>
      <c r="C142" s="6">
        <v>385</v>
      </c>
      <c r="D142" s="6">
        <v>35</v>
      </c>
      <c r="E142" s="7">
        <v>20.3849530627405</v>
      </c>
      <c r="F142" s="7">
        <v>1.7169526901669701</v>
      </c>
      <c r="G142" s="8">
        <v>1.29139544257705E-3</v>
      </c>
      <c r="H142" s="8">
        <v>7.7850079871666601E-3</v>
      </c>
      <c r="I142" s="5" t="s">
        <v>424</v>
      </c>
    </row>
    <row r="143" spans="1:9" x14ac:dyDescent="0.25">
      <c r="A143" s="5" t="s">
        <v>425</v>
      </c>
      <c r="B143" s="5" t="s">
        <v>426</v>
      </c>
      <c r="C143" s="6">
        <v>330</v>
      </c>
      <c r="D143" s="6">
        <v>31</v>
      </c>
      <c r="E143" s="7">
        <v>17.4728169109205</v>
      </c>
      <c r="F143" s="7">
        <v>1.77418444650587</v>
      </c>
      <c r="G143" s="8">
        <v>1.42545485316614E-3</v>
      </c>
      <c r="H143" s="8">
        <v>8.5326522900790094E-3</v>
      </c>
      <c r="I143" s="5" t="s">
        <v>427</v>
      </c>
    </row>
    <row r="144" spans="1:9" x14ac:dyDescent="0.25">
      <c r="A144" s="5" t="s">
        <v>428</v>
      </c>
      <c r="B144" s="5" t="s">
        <v>429</v>
      </c>
      <c r="C144" s="6">
        <v>220</v>
      </c>
      <c r="D144" s="6">
        <v>23</v>
      </c>
      <c r="E144" s="7">
        <v>11.6485446072803</v>
      </c>
      <c r="F144" s="7">
        <v>1.9744955936920201</v>
      </c>
      <c r="G144" s="8">
        <v>1.4369576389778799E-3</v>
      </c>
      <c r="H144" s="8">
        <v>8.5413565953230998E-3</v>
      </c>
      <c r="I144" s="5" t="s">
        <v>430</v>
      </c>
    </row>
    <row r="145" spans="1:9" x14ac:dyDescent="0.25">
      <c r="A145" s="5" t="s">
        <v>431</v>
      </c>
      <c r="B145" s="5" t="s">
        <v>432</v>
      </c>
      <c r="C145" s="6">
        <v>33</v>
      </c>
      <c r="D145" s="6">
        <v>7</v>
      </c>
      <c r="E145" s="7">
        <v>1.7472816910920499</v>
      </c>
      <c r="F145" s="7">
        <v>4.00622294372294</v>
      </c>
      <c r="G145" s="8">
        <v>1.4477250528528399E-3</v>
      </c>
      <c r="H145" s="8">
        <v>8.5455992703119196E-3</v>
      </c>
      <c r="I145" s="5" t="s">
        <v>433</v>
      </c>
    </row>
    <row r="146" spans="1:9" x14ac:dyDescent="0.25">
      <c r="A146" s="5" t="s">
        <v>434</v>
      </c>
      <c r="B146" s="5" t="s">
        <v>435</v>
      </c>
      <c r="C146" s="6">
        <v>84</v>
      </c>
      <c r="D146" s="6">
        <v>12</v>
      </c>
      <c r="E146" s="7">
        <v>4.4476261227797602</v>
      </c>
      <c r="F146" s="7">
        <v>2.6980685131195301</v>
      </c>
      <c r="G146" s="8">
        <v>1.50383882672888E-3</v>
      </c>
      <c r="H146" s="8">
        <v>8.8156069153072694E-3</v>
      </c>
      <c r="I146" s="5" t="s">
        <v>436</v>
      </c>
    </row>
    <row r="147" spans="1:9" x14ac:dyDescent="0.25">
      <c r="A147" s="5" t="s">
        <v>437</v>
      </c>
      <c r="B147" s="5" t="s">
        <v>438</v>
      </c>
      <c r="C147" s="6">
        <v>221</v>
      </c>
      <c r="D147" s="6">
        <v>23</v>
      </c>
      <c r="E147" s="7">
        <v>11.701492537313399</v>
      </c>
      <c r="F147" s="7">
        <v>1.96556122448979</v>
      </c>
      <c r="G147" s="8">
        <v>1.5260127867763301E-3</v>
      </c>
      <c r="H147" s="8">
        <v>8.8843210189032996E-3</v>
      </c>
      <c r="I147" s="5" t="s">
        <v>439</v>
      </c>
    </row>
    <row r="148" spans="1:9" x14ac:dyDescent="0.25">
      <c r="A148" s="5" t="s">
        <v>440</v>
      </c>
      <c r="B148" s="5" t="s">
        <v>441</v>
      </c>
      <c r="C148" s="6">
        <v>63</v>
      </c>
      <c r="D148" s="6">
        <v>10</v>
      </c>
      <c r="E148" s="7">
        <v>3.3357195920848199</v>
      </c>
      <c r="F148" s="7">
        <v>2.9978539034661398</v>
      </c>
      <c r="G148" s="8">
        <v>1.6299888146051799E-3</v>
      </c>
      <c r="H148" s="8">
        <v>9.4251053905742097E-3</v>
      </c>
      <c r="I148" s="5" t="s">
        <v>442</v>
      </c>
    </row>
    <row r="149" spans="1:9" x14ac:dyDescent="0.25">
      <c r="A149" s="5" t="s">
        <v>443</v>
      </c>
      <c r="B149" s="5" t="s">
        <v>444</v>
      </c>
      <c r="C149" s="6">
        <v>319</v>
      </c>
      <c r="D149" s="6">
        <v>30</v>
      </c>
      <c r="E149" s="7">
        <v>16.8903896805564</v>
      </c>
      <c r="F149" s="7">
        <v>1.7761579553451401</v>
      </c>
      <c r="G149" s="8">
        <v>1.65945284292423E-3</v>
      </c>
      <c r="H149" s="8">
        <v>9.5306413276054092E-3</v>
      </c>
      <c r="I149" s="5" t="s">
        <v>445</v>
      </c>
    </row>
    <row r="150" spans="1:9" x14ac:dyDescent="0.25">
      <c r="A150" s="5" t="s">
        <v>446</v>
      </c>
      <c r="B150" s="5" t="s">
        <v>447</v>
      </c>
      <c r="C150" s="6">
        <v>250</v>
      </c>
      <c r="D150" s="6">
        <v>25</v>
      </c>
      <c r="E150" s="7">
        <v>13.236982508273099</v>
      </c>
      <c r="F150" s="7">
        <v>1.88864795918367</v>
      </c>
      <c r="G150" s="8">
        <v>1.70821603057946E-3</v>
      </c>
      <c r="H150" s="8">
        <v>9.6798908399503194E-3</v>
      </c>
      <c r="I150" s="5" t="s">
        <v>448</v>
      </c>
    </row>
    <row r="151" spans="1:9" x14ac:dyDescent="0.25">
      <c r="A151" s="5" t="s">
        <v>449</v>
      </c>
      <c r="B151" s="5" t="s">
        <v>450</v>
      </c>
      <c r="C151" s="6">
        <v>250</v>
      </c>
      <c r="D151" s="6">
        <v>25</v>
      </c>
      <c r="E151" s="7">
        <v>13.236982508273099</v>
      </c>
      <c r="F151" s="7">
        <v>1.88864795918367</v>
      </c>
      <c r="G151" s="8">
        <v>1.70821603057946E-3</v>
      </c>
      <c r="H151" s="8">
        <v>9.6798908399503194E-3</v>
      </c>
      <c r="I151" s="5" t="s">
        <v>451</v>
      </c>
    </row>
    <row r="152" spans="1:9" x14ac:dyDescent="0.25">
      <c r="A152" s="5" t="s">
        <v>452</v>
      </c>
      <c r="B152" s="5" t="s">
        <v>453</v>
      </c>
      <c r="C152" s="6">
        <v>336</v>
      </c>
      <c r="D152" s="6">
        <v>31</v>
      </c>
      <c r="E152" s="7">
        <v>17.790504491118998</v>
      </c>
      <c r="F152" s="7">
        <v>1.7425025813896899</v>
      </c>
      <c r="G152" s="8">
        <v>1.8940011164944E-3</v>
      </c>
      <c r="H152" s="8">
        <v>1.0661595688875701E-2</v>
      </c>
      <c r="I152" s="5" t="s">
        <v>454</v>
      </c>
    </row>
    <row r="153" spans="1:9" x14ac:dyDescent="0.25">
      <c r="A153" s="5" t="s">
        <v>455</v>
      </c>
      <c r="B153" s="5" t="s">
        <v>456</v>
      </c>
      <c r="C153" s="6">
        <v>160</v>
      </c>
      <c r="D153" s="6">
        <v>18</v>
      </c>
      <c r="E153" s="7">
        <v>8.4716688052947902</v>
      </c>
      <c r="F153" s="7">
        <v>2.1247289540816299</v>
      </c>
      <c r="G153" s="8">
        <v>2.0384731623859201E-3</v>
      </c>
      <c r="H153" s="8">
        <v>1.13993565001844E-2</v>
      </c>
      <c r="I153" s="5" t="s">
        <v>457</v>
      </c>
    </row>
    <row r="154" spans="1:9" x14ac:dyDescent="0.25">
      <c r="A154" s="5" t="s">
        <v>458</v>
      </c>
      <c r="B154" s="5" t="s">
        <v>459</v>
      </c>
      <c r="C154" s="6">
        <v>297</v>
      </c>
      <c r="D154" s="6">
        <v>28</v>
      </c>
      <c r="E154" s="7">
        <v>15.7255352198284</v>
      </c>
      <c r="F154" s="7">
        <v>1.78054353054353</v>
      </c>
      <c r="G154" s="8">
        <v>2.2495506485176102E-3</v>
      </c>
      <c r="H154" s="8">
        <v>1.24975036028756E-2</v>
      </c>
      <c r="I154" s="5" t="s">
        <v>460</v>
      </c>
    </row>
    <row r="155" spans="1:9" x14ac:dyDescent="0.25">
      <c r="A155" s="5" t="s">
        <v>461</v>
      </c>
      <c r="B155" s="5" t="s">
        <v>462</v>
      </c>
      <c r="C155" s="6">
        <v>326</v>
      </c>
      <c r="D155" s="6">
        <v>30</v>
      </c>
      <c r="E155" s="7">
        <v>17.2610251907881</v>
      </c>
      <c r="F155" s="7">
        <v>1.7380195943407999</v>
      </c>
      <c r="G155" s="8">
        <v>2.3115721970616799E-3</v>
      </c>
      <c r="H155" s="8">
        <v>1.2758677711054701E-2</v>
      </c>
      <c r="I155" s="5" t="s">
        <v>463</v>
      </c>
    </row>
    <row r="156" spans="1:9" x14ac:dyDescent="0.25">
      <c r="A156" s="5" t="s">
        <v>464</v>
      </c>
      <c r="B156" s="5" t="s">
        <v>465</v>
      </c>
      <c r="C156" s="6">
        <v>77</v>
      </c>
      <c r="D156" s="6">
        <v>11</v>
      </c>
      <c r="E156" s="7">
        <v>4.0769906125481103</v>
      </c>
      <c r="F156" s="7">
        <v>2.6980685131195301</v>
      </c>
      <c r="G156" s="8">
        <v>2.3328653215184398E-3</v>
      </c>
      <c r="H156" s="8">
        <v>1.2793132408326901E-2</v>
      </c>
      <c r="I156" s="5" t="s">
        <v>466</v>
      </c>
    </row>
    <row r="157" spans="1:9" x14ac:dyDescent="0.25">
      <c r="A157" s="5" t="s">
        <v>467</v>
      </c>
      <c r="B157" s="5" t="s">
        <v>468</v>
      </c>
      <c r="C157" s="6">
        <v>89</v>
      </c>
      <c r="D157" s="6">
        <v>12</v>
      </c>
      <c r="E157" s="7">
        <v>4.71236577294522</v>
      </c>
      <c r="F157" s="7">
        <v>2.5464916303599998</v>
      </c>
      <c r="G157" s="8">
        <v>2.4833878442909098E-3</v>
      </c>
      <c r="H157" s="8">
        <v>1.3531279920815899E-2</v>
      </c>
      <c r="I157" s="5" t="s">
        <v>469</v>
      </c>
    </row>
    <row r="158" spans="1:9" x14ac:dyDescent="0.25">
      <c r="A158" s="5" t="s">
        <v>470</v>
      </c>
      <c r="B158" s="5" t="s">
        <v>471</v>
      </c>
      <c r="C158" s="6">
        <v>67</v>
      </c>
      <c r="D158" s="6">
        <v>10</v>
      </c>
      <c r="E158" s="7">
        <v>3.54751131221719</v>
      </c>
      <c r="F158" s="7">
        <v>2.8188775510204001</v>
      </c>
      <c r="G158" s="8">
        <v>2.6155114349970502E-3</v>
      </c>
      <c r="H158" s="8">
        <v>1.4160412227691E-2</v>
      </c>
      <c r="I158" s="5" t="s">
        <v>472</v>
      </c>
    </row>
    <row r="159" spans="1:9" x14ac:dyDescent="0.25">
      <c r="A159" s="5" t="s">
        <v>473</v>
      </c>
      <c r="B159" s="5" t="s">
        <v>474</v>
      </c>
      <c r="C159" s="6">
        <v>177</v>
      </c>
      <c r="D159" s="6">
        <v>19</v>
      </c>
      <c r="E159" s="7">
        <v>9.3717836158573604</v>
      </c>
      <c r="F159" s="7">
        <v>2.0273622160728699</v>
      </c>
      <c r="G159" s="8">
        <v>2.6668217606773399E-3</v>
      </c>
      <c r="H159" s="8">
        <v>1.43468259276945E-2</v>
      </c>
      <c r="I159" s="5" t="s">
        <v>475</v>
      </c>
    </row>
    <row r="160" spans="1:9" x14ac:dyDescent="0.25">
      <c r="A160" s="5" t="s">
        <v>476</v>
      </c>
      <c r="B160" s="5" t="s">
        <v>477</v>
      </c>
      <c r="C160" s="6">
        <v>447</v>
      </c>
      <c r="D160" s="6">
        <v>38</v>
      </c>
      <c r="E160" s="7">
        <v>23.667724724792301</v>
      </c>
      <c r="F160" s="7">
        <v>1.6055620234671</v>
      </c>
      <c r="G160" s="8">
        <v>2.7187113333871902E-3</v>
      </c>
      <c r="H160" s="8">
        <v>1.44852034143018E-2</v>
      </c>
      <c r="I160" s="5" t="s">
        <v>478</v>
      </c>
    </row>
    <row r="161" spans="1:9" x14ac:dyDescent="0.25">
      <c r="A161" s="5" t="s">
        <v>479</v>
      </c>
      <c r="B161" s="5" t="s">
        <v>480</v>
      </c>
      <c r="C161" s="6">
        <v>90</v>
      </c>
      <c r="D161" s="6">
        <v>12</v>
      </c>
      <c r="E161" s="7">
        <v>4.7653137029783199</v>
      </c>
      <c r="F161" s="7">
        <v>2.5181972789115599</v>
      </c>
      <c r="G161" s="8">
        <v>2.7309392093093298E-3</v>
      </c>
      <c r="H161" s="8">
        <v>1.44852034143018E-2</v>
      </c>
      <c r="I161" s="5" t="s">
        <v>481</v>
      </c>
    </row>
    <row r="162" spans="1:9" x14ac:dyDescent="0.25">
      <c r="A162" s="5" t="s">
        <v>482</v>
      </c>
      <c r="B162" s="5" t="s">
        <v>483</v>
      </c>
      <c r="C162" s="6">
        <v>245</v>
      </c>
      <c r="D162" s="6">
        <v>24</v>
      </c>
      <c r="E162" s="7">
        <v>12.972242858107601</v>
      </c>
      <c r="F162" s="7">
        <v>1.8501041232819599</v>
      </c>
      <c r="G162" s="8">
        <v>2.7436679408265798E-3</v>
      </c>
      <c r="H162" s="8">
        <v>1.44852034143018E-2</v>
      </c>
      <c r="I162" s="5" t="s">
        <v>484</v>
      </c>
    </row>
    <row r="163" spans="1:9" x14ac:dyDescent="0.25">
      <c r="A163" s="5" t="s">
        <v>485</v>
      </c>
      <c r="B163" s="5" t="s">
        <v>486</v>
      </c>
      <c r="C163" s="6">
        <v>152</v>
      </c>
      <c r="D163" s="6">
        <v>17</v>
      </c>
      <c r="E163" s="7">
        <v>8.0480853650300492</v>
      </c>
      <c r="F163" s="7">
        <v>2.1123036385606802</v>
      </c>
      <c r="G163" s="8">
        <v>2.8496180175325799E-3</v>
      </c>
      <c r="H163" s="8">
        <v>1.49422675333553E-2</v>
      </c>
      <c r="I163" s="5" t="s">
        <v>487</v>
      </c>
    </row>
    <row r="164" spans="1:9" x14ac:dyDescent="0.25">
      <c r="A164" s="5" t="s">
        <v>488</v>
      </c>
      <c r="B164" s="5" t="s">
        <v>489</v>
      </c>
      <c r="C164" s="6">
        <v>389</v>
      </c>
      <c r="D164" s="6">
        <v>34</v>
      </c>
      <c r="E164" s="7">
        <v>20.5967447828729</v>
      </c>
      <c r="F164" s="7">
        <v>1.6507462882325099</v>
      </c>
      <c r="G164" s="8">
        <v>2.8653995387493102E-3</v>
      </c>
      <c r="H164" s="8">
        <v>1.49422675333553E-2</v>
      </c>
      <c r="I164" s="5" t="s">
        <v>490</v>
      </c>
    </row>
    <row r="165" spans="1:9" x14ac:dyDescent="0.25">
      <c r="A165" s="5" t="s">
        <v>491</v>
      </c>
      <c r="B165" s="5" t="s">
        <v>492</v>
      </c>
      <c r="C165" s="6">
        <v>303</v>
      </c>
      <c r="D165" s="6">
        <v>28</v>
      </c>
      <c r="E165" s="7">
        <v>16.043222800026999</v>
      </c>
      <c r="F165" s="7">
        <v>1.7452852428099901</v>
      </c>
      <c r="G165" s="8">
        <v>2.99693841931381E-3</v>
      </c>
      <c r="H165" s="8">
        <v>1.5532912539126399E-2</v>
      </c>
      <c r="I165" s="5" t="s">
        <v>493</v>
      </c>
    </row>
    <row r="166" spans="1:9" x14ac:dyDescent="0.25">
      <c r="A166" s="5" t="s">
        <v>494</v>
      </c>
      <c r="B166" s="5" t="s">
        <v>495</v>
      </c>
      <c r="C166" s="6">
        <v>319</v>
      </c>
      <c r="D166" s="6">
        <v>29</v>
      </c>
      <c r="E166" s="7">
        <v>16.8903896805564</v>
      </c>
      <c r="F166" s="7">
        <v>1.7169526901669701</v>
      </c>
      <c r="G166" s="8">
        <v>3.23486633067493E-3</v>
      </c>
      <c r="H166" s="8">
        <v>1.6664462915598099E-2</v>
      </c>
      <c r="I166" s="5" t="s">
        <v>496</v>
      </c>
    </row>
    <row r="167" spans="1:9" x14ac:dyDescent="0.25">
      <c r="A167" s="5" t="s">
        <v>497</v>
      </c>
      <c r="B167" s="5" t="s">
        <v>498</v>
      </c>
      <c r="C167" s="6">
        <v>423</v>
      </c>
      <c r="D167" s="6">
        <v>36</v>
      </c>
      <c r="E167" s="7">
        <v>22.396974403998101</v>
      </c>
      <c r="F167" s="7">
        <v>1.6073599652627</v>
      </c>
      <c r="G167" s="8">
        <v>3.4071630999006298E-3</v>
      </c>
      <c r="H167" s="8">
        <v>1.7446317077804401E-2</v>
      </c>
      <c r="I167" s="5" t="s">
        <v>499</v>
      </c>
    </row>
    <row r="168" spans="1:9" x14ac:dyDescent="0.25">
      <c r="A168" s="5" t="s">
        <v>500</v>
      </c>
      <c r="B168" s="5" t="s">
        <v>501</v>
      </c>
      <c r="C168" s="6">
        <v>142</v>
      </c>
      <c r="D168" s="6">
        <v>16</v>
      </c>
      <c r="E168" s="7">
        <v>7.51860606469912</v>
      </c>
      <c r="F168" s="7">
        <v>2.1280540385168099</v>
      </c>
      <c r="G168" s="8">
        <v>3.4693628348152401E-3</v>
      </c>
      <c r="H168" s="8">
        <v>1.7658433590376998E-2</v>
      </c>
      <c r="I168" s="5" t="s">
        <v>502</v>
      </c>
    </row>
    <row r="169" spans="1:9" x14ac:dyDescent="0.25">
      <c r="A169" s="5" t="s">
        <v>503</v>
      </c>
      <c r="B169" s="5" t="s">
        <v>504</v>
      </c>
      <c r="C169" s="6">
        <v>409</v>
      </c>
      <c r="D169" s="6">
        <v>35</v>
      </c>
      <c r="E169" s="7">
        <v>21.655703383534799</v>
      </c>
      <c r="F169" s="7">
        <v>1.6162024100593699</v>
      </c>
      <c r="G169" s="8">
        <v>3.5292208076416198E-3</v>
      </c>
      <c r="H169" s="8">
        <v>1.7856176705329602E-2</v>
      </c>
      <c r="I169" s="5" t="s">
        <v>505</v>
      </c>
    </row>
    <row r="170" spans="1:9" x14ac:dyDescent="0.25">
      <c r="A170" s="5" t="s">
        <v>506</v>
      </c>
      <c r="B170" s="5" t="s">
        <v>507</v>
      </c>
      <c r="C170" s="6">
        <v>29</v>
      </c>
      <c r="D170" s="6">
        <v>6</v>
      </c>
      <c r="E170" s="7">
        <v>1.5354899709596801</v>
      </c>
      <c r="F170" s="7">
        <v>3.90754750175932</v>
      </c>
      <c r="G170" s="8">
        <v>3.6019999696166299E-3</v>
      </c>
      <c r="H170" s="8">
        <v>1.8116567894521499E-2</v>
      </c>
      <c r="I170" s="5" t="s">
        <v>508</v>
      </c>
    </row>
    <row r="171" spans="1:9" x14ac:dyDescent="0.25">
      <c r="A171" s="5" t="s">
        <v>509</v>
      </c>
      <c r="B171" s="5" t="s">
        <v>510</v>
      </c>
      <c r="C171" s="6">
        <v>183</v>
      </c>
      <c r="D171" s="6">
        <v>19</v>
      </c>
      <c r="E171" s="7">
        <v>9.6894711960559192</v>
      </c>
      <c r="F171" s="7">
        <v>1.96089132374261</v>
      </c>
      <c r="G171" s="8">
        <v>3.86802966263521E-3</v>
      </c>
      <c r="H171" s="8">
        <v>1.9340148313176E-2</v>
      </c>
      <c r="I171" s="5" t="s">
        <v>511</v>
      </c>
    </row>
    <row r="172" spans="1:9" x14ac:dyDescent="0.25">
      <c r="A172" s="5" t="s">
        <v>512</v>
      </c>
      <c r="B172" s="5" t="s">
        <v>513</v>
      </c>
      <c r="C172" s="6">
        <v>49</v>
      </c>
      <c r="D172" s="6">
        <v>8</v>
      </c>
      <c r="E172" s="7">
        <v>2.59444857162153</v>
      </c>
      <c r="F172" s="7">
        <v>3.0835068721366001</v>
      </c>
      <c r="G172" s="8">
        <v>3.9003227997926799E-3</v>
      </c>
      <c r="H172" s="8">
        <v>1.9387569472653701E-2</v>
      </c>
      <c r="I172" s="5" t="s">
        <v>514</v>
      </c>
    </row>
    <row r="173" spans="1:9" x14ac:dyDescent="0.25">
      <c r="A173" s="5" t="s">
        <v>515</v>
      </c>
      <c r="B173" s="5" t="s">
        <v>516</v>
      </c>
      <c r="C173" s="6">
        <v>282</v>
      </c>
      <c r="D173" s="6">
        <v>26</v>
      </c>
      <c r="E173" s="7">
        <v>14.931316269331999</v>
      </c>
      <c r="F173" s="7">
        <v>1.74130662903459</v>
      </c>
      <c r="G173" s="8">
        <v>4.2689527638322096E-3</v>
      </c>
      <c r="H173" s="8">
        <v>2.10965688910312E-2</v>
      </c>
      <c r="I173" s="5" t="s">
        <v>517</v>
      </c>
    </row>
    <row r="174" spans="1:9" x14ac:dyDescent="0.25">
      <c r="A174" s="5" t="s">
        <v>518</v>
      </c>
      <c r="B174" s="5" t="s">
        <v>519</v>
      </c>
      <c r="C174" s="6">
        <v>159</v>
      </c>
      <c r="D174" s="6">
        <v>17</v>
      </c>
      <c r="E174" s="7">
        <v>8.4187208752617</v>
      </c>
      <c r="F174" s="7">
        <v>2.0193091387498399</v>
      </c>
      <c r="G174" s="8">
        <v>4.5364715528528601E-3</v>
      </c>
      <c r="H174" s="8">
        <v>2.2210012227612801E-2</v>
      </c>
      <c r="I174" s="5" t="s">
        <v>520</v>
      </c>
    </row>
    <row r="175" spans="1:9" x14ac:dyDescent="0.25">
      <c r="A175" s="5" t="s">
        <v>521</v>
      </c>
      <c r="B175" s="5" t="s">
        <v>522</v>
      </c>
      <c r="C175" s="6">
        <v>61</v>
      </c>
      <c r="D175" s="6">
        <v>9</v>
      </c>
      <c r="E175" s="7">
        <v>3.22982373201864</v>
      </c>
      <c r="F175" s="7">
        <v>2.7865297758447598</v>
      </c>
      <c r="G175" s="8">
        <v>4.5594343475678896E-3</v>
      </c>
      <c r="H175" s="8">
        <v>2.2210012227612801E-2</v>
      </c>
      <c r="I175" s="5" t="s">
        <v>523</v>
      </c>
    </row>
    <row r="176" spans="1:9" x14ac:dyDescent="0.25">
      <c r="A176" s="5" t="s">
        <v>524</v>
      </c>
      <c r="B176" s="5" t="s">
        <v>525</v>
      </c>
      <c r="C176" s="6">
        <v>371</v>
      </c>
      <c r="D176" s="6">
        <v>32</v>
      </c>
      <c r="E176" s="7">
        <v>19.643682042277302</v>
      </c>
      <c r="F176" s="7">
        <v>1.6290224984872601</v>
      </c>
      <c r="G176" s="8">
        <v>4.5726495762732303E-3</v>
      </c>
      <c r="H176" s="8">
        <v>2.2210012227612801E-2</v>
      </c>
      <c r="I176" s="5" t="s">
        <v>526</v>
      </c>
    </row>
    <row r="177" spans="1:9" x14ac:dyDescent="0.25">
      <c r="A177" s="5" t="s">
        <v>527</v>
      </c>
      <c r="B177" s="5" t="s">
        <v>528</v>
      </c>
      <c r="C177" s="6">
        <v>187</v>
      </c>
      <c r="D177" s="6">
        <v>19</v>
      </c>
      <c r="E177" s="7">
        <v>9.9012629161882799</v>
      </c>
      <c r="F177" s="7">
        <v>1.91894712430426</v>
      </c>
      <c r="G177" s="8">
        <v>4.8949767301651398E-3</v>
      </c>
      <c r="H177" s="8">
        <v>2.36405126172748E-2</v>
      </c>
      <c r="I177" s="5" t="s">
        <v>529</v>
      </c>
    </row>
    <row r="178" spans="1:9" x14ac:dyDescent="0.25">
      <c r="A178" s="5" t="s">
        <v>530</v>
      </c>
      <c r="B178" s="5" t="s">
        <v>531</v>
      </c>
      <c r="C178" s="6">
        <v>301</v>
      </c>
      <c r="D178" s="6">
        <v>27</v>
      </c>
      <c r="E178" s="7">
        <v>15.9373269399608</v>
      </c>
      <c r="F178" s="7">
        <v>1.69413604312156</v>
      </c>
      <c r="G178" s="8">
        <v>5.2590091780697597E-3</v>
      </c>
      <c r="H178" s="8">
        <v>2.5204091747743702E-2</v>
      </c>
      <c r="I178" s="5" t="s">
        <v>532</v>
      </c>
    </row>
    <row r="179" spans="1:9" x14ac:dyDescent="0.25">
      <c r="A179" s="5" t="s">
        <v>533</v>
      </c>
      <c r="B179" s="5" t="s">
        <v>534</v>
      </c>
      <c r="C179" s="6">
        <v>41</v>
      </c>
      <c r="D179" s="6">
        <v>7</v>
      </c>
      <c r="E179" s="7">
        <v>2.1708651313567899</v>
      </c>
      <c r="F179" s="7">
        <v>3.22452090592334</v>
      </c>
      <c r="G179" s="8">
        <v>5.27803333070397E-3</v>
      </c>
      <c r="H179" s="8">
        <v>2.5204091747743702E-2</v>
      </c>
      <c r="I179" s="5" t="s">
        <v>535</v>
      </c>
    </row>
    <row r="180" spans="1:9" x14ac:dyDescent="0.25">
      <c r="A180" s="5" t="s">
        <v>536</v>
      </c>
      <c r="B180" s="5" t="s">
        <v>537</v>
      </c>
      <c r="C180" s="6">
        <v>390</v>
      </c>
      <c r="D180" s="6">
        <v>33</v>
      </c>
      <c r="E180" s="7">
        <v>20.649692712905999</v>
      </c>
      <c r="F180" s="7">
        <v>1.5980867346938701</v>
      </c>
      <c r="G180" s="8">
        <v>5.3675641608722504E-3</v>
      </c>
      <c r="H180" s="8">
        <v>2.54884331661531E-2</v>
      </c>
      <c r="I180" s="5" t="s">
        <v>538</v>
      </c>
    </row>
    <row r="181" spans="1:9" x14ac:dyDescent="0.25">
      <c r="A181" s="5" t="s">
        <v>539</v>
      </c>
      <c r="B181" s="5" t="s">
        <v>540</v>
      </c>
      <c r="C181" s="6">
        <v>218</v>
      </c>
      <c r="D181" s="6">
        <v>21</v>
      </c>
      <c r="E181" s="7">
        <v>11.5426487472141</v>
      </c>
      <c r="F181" s="7">
        <v>1.81933977719528</v>
      </c>
      <c r="G181" s="8">
        <v>5.9181448338586603E-3</v>
      </c>
      <c r="H181" s="8">
        <v>2.7826557537393399E-2</v>
      </c>
      <c r="I181" s="5" t="s">
        <v>541</v>
      </c>
    </row>
    <row r="182" spans="1:9" x14ac:dyDescent="0.25">
      <c r="A182" s="5" t="s">
        <v>542</v>
      </c>
      <c r="B182" s="5" t="s">
        <v>543</v>
      </c>
      <c r="C182" s="6">
        <v>150</v>
      </c>
      <c r="D182" s="6">
        <v>16</v>
      </c>
      <c r="E182" s="7">
        <v>7.94218950496386</v>
      </c>
      <c r="F182" s="7">
        <v>2.01455782312925</v>
      </c>
      <c r="G182" s="8">
        <v>5.9254198991390804E-3</v>
      </c>
      <c r="H182" s="8">
        <v>2.7826557537393399E-2</v>
      </c>
      <c r="I182" s="5" t="s">
        <v>544</v>
      </c>
    </row>
    <row r="183" spans="1:9" x14ac:dyDescent="0.25">
      <c r="A183" s="5" t="s">
        <v>545</v>
      </c>
      <c r="B183" s="5" t="s">
        <v>546</v>
      </c>
      <c r="C183" s="6">
        <v>177</v>
      </c>
      <c r="D183" s="6">
        <v>18</v>
      </c>
      <c r="E183" s="7">
        <v>9.3717836158573604</v>
      </c>
      <c r="F183" s="7">
        <v>1.92065894154271</v>
      </c>
      <c r="G183" s="8">
        <v>6.0108320983239798E-3</v>
      </c>
      <c r="H183" s="8">
        <v>2.80725674921724E-2</v>
      </c>
      <c r="I183" s="5" t="s">
        <v>547</v>
      </c>
    </row>
    <row r="184" spans="1:9" x14ac:dyDescent="0.25">
      <c r="A184" s="5" t="s">
        <v>548</v>
      </c>
      <c r="B184" s="5" t="s">
        <v>549</v>
      </c>
      <c r="C184" s="6">
        <v>125</v>
      </c>
      <c r="D184" s="6">
        <v>14</v>
      </c>
      <c r="E184" s="7">
        <v>6.6184912541365497</v>
      </c>
      <c r="F184" s="7">
        <v>2.1152857142857102</v>
      </c>
      <c r="G184" s="8">
        <v>6.36364954086476E-3</v>
      </c>
      <c r="H184" s="8">
        <v>2.94186034295741E-2</v>
      </c>
      <c r="I184" s="5" t="s">
        <v>550</v>
      </c>
    </row>
    <row r="185" spans="1:9" x14ac:dyDescent="0.25">
      <c r="A185" s="5" t="s">
        <v>551</v>
      </c>
      <c r="B185" s="5" t="s">
        <v>552</v>
      </c>
      <c r="C185" s="6">
        <v>53</v>
      </c>
      <c r="D185" s="6">
        <v>8</v>
      </c>
      <c r="E185" s="7">
        <v>2.8062402917539</v>
      </c>
      <c r="F185" s="7">
        <v>2.8507893723527098</v>
      </c>
      <c r="G185" s="8">
        <v>6.3682623894607496E-3</v>
      </c>
      <c r="H185" s="8">
        <v>2.94186034295741E-2</v>
      </c>
      <c r="I185" s="5" t="s">
        <v>553</v>
      </c>
    </row>
    <row r="186" spans="1:9" x14ac:dyDescent="0.25">
      <c r="A186" s="5" t="s">
        <v>554</v>
      </c>
      <c r="B186" s="5" t="s">
        <v>555</v>
      </c>
      <c r="C186" s="6">
        <v>459</v>
      </c>
      <c r="D186" s="6">
        <v>37</v>
      </c>
      <c r="E186" s="7">
        <v>24.3030998851894</v>
      </c>
      <c r="F186" s="7">
        <v>1.5224395313681001</v>
      </c>
      <c r="G186" s="8">
        <v>7.2274516146707503E-3</v>
      </c>
      <c r="H186" s="8">
        <v>3.3207210121460197E-2</v>
      </c>
      <c r="I186" s="5" t="s">
        <v>556</v>
      </c>
    </row>
    <row r="187" spans="1:9" x14ac:dyDescent="0.25">
      <c r="A187" s="5" t="s">
        <v>557</v>
      </c>
      <c r="B187" s="5" t="s">
        <v>558</v>
      </c>
      <c r="C187" s="6">
        <v>141</v>
      </c>
      <c r="D187" s="6">
        <v>15</v>
      </c>
      <c r="E187" s="7">
        <v>7.4656581346660298</v>
      </c>
      <c r="F187" s="7">
        <v>2.00919995657837</v>
      </c>
      <c r="G187" s="8">
        <v>7.7488988853908697E-3</v>
      </c>
      <c r="H187" s="8">
        <v>3.5411634691302298E-2</v>
      </c>
      <c r="I187" s="5" t="s">
        <v>559</v>
      </c>
    </row>
    <row r="188" spans="1:9" x14ac:dyDescent="0.25">
      <c r="A188" s="5" t="s">
        <v>560</v>
      </c>
      <c r="B188" s="5" t="s">
        <v>561</v>
      </c>
      <c r="C188" s="6">
        <v>355</v>
      </c>
      <c r="D188" s="6">
        <v>30</v>
      </c>
      <c r="E188" s="7">
        <v>18.796515161747799</v>
      </c>
      <c r="F188" s="7">
        <v>1.5960405288876101</v>
      </c>
      <c r="G188" s="8">
        <v>7.8423694920823905E-3</v>
      </c>
      <c r="H188" s="8">
        <v>3.5647134054919899E-2</v>
      </c>
      <c r="I188" s="5" t="s">
        <v>562</v>
      </c>
    </row>
    <row r="189" spans="1:9" x14ac:dyDescent="0.25">
      <c r="A189" s="5" t="s">
        <v>563</v>
      </c>
      <c r="B189" s="5" t="s">
        <v>564</v>
      </c>
      <c r="C189" s="6">
        <v>356</v>
      </c>
      <c r="D189" s="6">
        <v>30</v>
      </c>
      <c r="E189" s="7">
        <v>18.849463091780901</v>
      </c>
      <c r="F189" s="7">
        <v>1.5915572689749999</v>
      </c>
      <c r="G189" s="8">
        <v>8.1469874264199493E-3</v>
      </c>
      <c r="H189" s="8">
        <v>3.6834783576898698E-2</v>
      </c>
      <c r="I189" s="5" t="s">
        <v>565</v>
      </c>
    </row>
    <row r="190" spans="1:9" x14ac:dyDescent="0.25">
      <c r="A190" s="5" t="s">
        <v>566</v>
      </c>
      <c r="B190" s="5" t="s">
        <v>567</v>
      </c>
      <c r="C190" s="6">
        <v>142</v>
      </c>
      <c r="D190" s="6">
        <v>15</v>
      </c>
      <c r="E190" s="7">
        <v>7.51860606469912</v>
      </c>
      <c r="F190" s="7">
        <v>1.99505066110951</v>
      </c>
      <c r="G190" s="8">
        <v>8.2543558992384993E-3</v>
      </c>
      <c r="H190" s="8">
        <v>3.7122764626204903E-2</v>
      </c>
      <c r="I190" s="5" t="s">
        <v>568</v>
      </c>
    </row>
    <row r="191" spans="1:9" x14ac:dyDescent="0.25">
      <c r="A191" s="5" t="s">
        <v>569</v>
      </c>
      <c r="B191" s="5" t="s">
        <v>570</v>
      </c>
      <c r="C191" s="6">
        <v>79</v>
      </c>
      <c r="D191" s="6">
        <v>10</v>
      </c>
      <c r="E191" s="7">
        <v>4.1828864726142996</v>
      </c>
      <c r="F191" s="7">
        <v>2.39069361921984</v>
      </c>
      <c r="G191" s="8">
        <v>8.6163896046957903E-3</v>
      </c>
      <c r="H191" s="8">
        <v>3.85470061262706E-2</v>
      </c>
      <c r="I191" s="5" t="s">
        <v>571</v>
      </c>
    </row>
    <row r="192" spans="1:9" x14ac:dyDescent="0.25">
      <c r="A192" s="5" t="s">
        <v>572</v>
      </c>
      <c r="B192" s="5" t="s">
        <v>573</v>
      </c>
      <c r="C192" s="6">
        <v>45</v>
      </c>
      <c r="D192" s="6">
        <v>7</v>
      </c>
      <c r="E192" s="7">
        <v>2.38265685148916</v>
      </c>
      <c r="F192" s="7">
        <v>2.9378968253968201</v>
      </c>
      <c r="G192" s="8">
        <v>8.8769614707659896E-3</v>
      </c>
      <c r="H192" s="8">
        <v>3.9504802356812002E-2</v>
      </c>
      <c r="I192" s="5" t="s">
        <v>574</v>
      </c>
    </row>
    <row r="193" spans="1:9" x14ac:dyDescent="0.25">
      <c r="A193" s="5" t="s">
        <v>575</v>
      </c>
      <c r="B193" s="5" t="s">
        <v>576</v>
      </c>
      <c r="C193" s="6">
        <v>117</v>
      </c>
      <c r="D193" s="6">
        <v>13</v>
      </c>
      <c r="E193" s="7">
        <v>6.1949078138718097</v>
      </c>
      <c r="F193" s="7">
        <v>2.0984977324263001</v>
      </c>
      <c r="G193" s="8">
        <v>8.9441301428729806E-3</v>
      </c>
      <c r="H193" s="8">
        <v>3.9596409486677198E-2</v>
      </c>
      <c r="I193" s="5" t="s">
        <v>577</v>
      </c>
    </row>
    <row r="194" spans="1:9" x14ac:dyDescent="0.25">
      <c r="A194" s="5" t="s">
        <v>578</v>
      </c>
      <c r="B194" s="5" t="s">
        <v>579</v>
      </c>
      <c r="C194" s="6">
        <v>25</v>
      </c>
      <c r="D194" s="6">
        <v>5</v>
      </c>
      <c r="E194" s="7">
        <v>1.3236982508273101</v>
      </c>
      <c r="F194" s="7">
        <v>3.77729591836734</v>
      </c>
      <c r="G194" s="8">
        <v>9.0118981518809704E-3</v>
      </c>
      <c r="H194" s="8">
        <v>3.9689706886522402E-2</v>
      </c>
      <c r="I194" s="5" t="s">
        <v>580</v>
      </c>
    </row>
    <row r="195" spans="1:9" x14ac:dyDescent="0.25">
      <c r="A195" s="5" t="s">
        <v>581</v>
      </c>
      <c r="B195" s="5" t="s">
        <v>582</v>
      </c>
      <c r="C195" s="6">
        <v>285</v>
      </c>
      <c r="D195" s="6">
        <v>25</v>
      </c>
      <c r="E195" s="7">
        <v>15.0901600594313</v>
      </c>
      <c r="F195" s="7">
        <v>1.65670873612602</v>
      </c>
      <c r="G195" s="8">
        <v>9.2743787289156707E-3</v>
      </c>
      <c r="H195" s="8">
        <v>4.0635164533908898E-2</v>
      </c>
      <c r="I195" s="5" t="s">
        <v>583</v>
      </c>
    </row>
    <row r="196" spans="1:9" x14ac:dyDescent="0.25">
      <c r="A196" s="5" t="s">
        <v>584</v>
      </c>
      <c r="B196" s="5" t="s">
        <v>585</v>
      </c>
      <c r="C196" s="6">
        <v>199</v>
      </c>
      <c r="D196" s="6">
        <v>19</v>
      </c>
      <c r="E196" s="7">
        <v>10.536638076585399</v>
      </c>
      <c r="F196" s="7">
        <v>1.8032317198236001</v>
      </c>
      <c r="G196" s="8">
        <v>9.39122118682445E-3</v>
      </c>
      <c r="H196" s="8">
        <v>4.0741398654375101E-2</v>
      </c>
      <c r="I196" s="5" t="s">
        <v>586</v>
      </c>
    </row>
    <row r="197" spans="1:9" x14ac:dyDescent="0.25">
      <c r="A197" s="5" t="s">
        <v>587</v>
      </c>
      <c r="B197" s="5" t="s">
        <v>588</v>
      </c>
      <c r="C197" s="6">
        <v>80</v>
      </c>
      <c r="D197" s="6">
        <v>10</v>
      </c>
      <c r="E197" s="7">
        <v>4.2358344026473898</v>
      </c>
      <c r="F197" s="7">
        <v>2.3608099489795902</v>
      </c>
      <c r="G197" s="8">
        <v>9.3944872191264999E-3</v>
      </c>
      <c r="H197" s="8">
        <v>4.0741398654375101E-2</v>
      </c>
      <c r="I197" s="5" t="s">
        <v>589</v>
      </c>
    </row>
    <row r="198" spans="1:9" x14ac:dyDescent="0.25">
      <c r="A198" s="5" t="s">
        <v>590</v>
      </c>
      <c r="B198" s="5" t="s">
        <v>591</v>
      </c>
      <c r="C198" s="6">
        <v>499</v>
      </c>
      <c r="D198" s="6">
        <v>39</v>
      </c>
      <c r="E198" s="7">
        <v>26.4210170865131</v>
      </c>
      <c r="F198" s="7">
        <v>1.47609760337</v>
      </c>
      <c r="G198" s="8">
        <v>9.6730442068919606E-3</v>
      </c>
      <c r="H198" s="8">
        <v>4.1638093076233999E-2</v>
      </c>
      <c r="I198" s="5" t="s">
        <v>592</v>
      </c>
    </row>
    <row r="199" spans="1:9" x14ac:dyDescent="0.25">
      <c r="A199" s="5" t="s">
        <v>593</v>
      </c>
      <c r="B199" s="5" t="s">
        <v>594</v>
      </c>
      <c r="C199" s="6">
        <v>437</v>
      </c>
      <c r="D199" s="6">
        <v>35</v>
      </c>
      <c r="E199" s="7">
        <v>23.138245424461399</v>
      </c>
      <c r="F199" s="7">
        <v>1.5126471068976699</v>
      </c>
      <c r="G199" s="8">
        <v>9.6992263871697997E-3</v>
      </c>
      <c r="H199" s="8">
        <v>4.1638093076233999E-2</v>
      </c>
      <c r="I199" s="5" t="s">
        <v>595</v>
      </c>
    </row>
    <row r="200" spans="1:9" x14ac:dyDescent="0.25">
      <c r="A200" s="5" t="s">
        <v>596</v>
      </c>
      <c r="B200" s="5" t="s">
        <v>597</v>
      </c>
      <c r="C200" s="6">
        <v>186</v>
      </c>
      <c r="D200" s="6">
        <v>18</v>
      </c>
      <c r="E200" s="7">
        <v>9.8483149861551897</v>
      </c>
      <c r="F200" s="7">
        <v>1.8277238314680699</v>
      </c>
      <c r="G200" s="8">
        <v>9.8812374605747808E-3</v>
      </c>
      <c r="H200" s="8">
        <v>4.22062906607465E-2</v>
      </c>
      <c r="I200" s="5" t="s">
        <v>598</v>
      </c>
    </row>
    <row r="201" spans="1:9" x14ac:dyDescent="0.25">
      <c r="A201" s="5" t="s">
        <v>599</v>
      </c>
      <c r="B201" s="5" t="s">
        <v>600</v>
      </c>
      <c r="C201" s="6">
        <v>106</v>
      </c>
      <c r="D201" s="6">
        <v>12</v>
      </c>
      <c r="E201" s="7">
        <v>5.6124805835078</v>
      </c>
      <c r="F201" s="7">
        <v>2.1380920292645298</v>
      </c>
      <c r="G201" s="8">
        <v>1.0199937633068701E-2</v>
      </c>
      <c r="H201" s="8">
        <v>4.3349734940541902E-2</v>
      </c>
      <c r="I201" s="5" t="s">
        <v>601</v>
      </c>
    </row>
    <row r="202" spans="1:9" x14ac:dyDescent="0.25">
      <c r="A202" s="5" t="s">
        <v>602</v>
      </c>
      <c r="B202" s="5" t="s">
        <v>603</v>
      </c>
      <c r="C202" s="6">
        <v>119</v>
      </c>
      <c r="D202" s="6">
        <v>13</v>
      </c>
      <c r="E202" s="7">
        <v>6.3008036739379998</v>
      </c>
      <c r="F202" s="7">
        <v>2.0632288629737601</v>
      </c>
      <c r="G202" s="8">
        <v>1.0252002345922001E-2</v>
      </c>
      <c r="H202" s="8">
        <v>4.3354238776287198E-2</v>
      </c>
      <c r="I202" s="5" t="s">
        <v>604</v>
      </c>
    </row>
    <row r="203" spans="1:9" x14ac:dyDescent="0.25">
      <c r="A203" s="5" t="s">
        <v>605</v>
      </c>
      <c r="B203" s="5" t="s">
        <v>606</v>
      </c>
      <c r="C203" s="6">
        <v>26</v>
      </c>
      <c r="D203" s="6">
        <v>5</v>
      </c>
      <c r="E203" s="7">
        <v>1.3766461808604</v>
      </c>
      <c r="F203" s="7">
        <v>3.6320153061224398</v>
      </c>
      <c r="G203" s="8">
        <v>1.06817091024651E-2</v>
      </c>
      <c r="H203" s="8">
        <v>4.4947785827204698E-2</v>
      </c>
      <c r="I203" s="5" t="s">
        <v>607</v>
      </c>
    </row>
    <row r="204" spans="1:9" x14ac:dyDescent="0.25">
      <c r="A204" s="5" t="s">
        <v>608</v>
      </c>
      <c r="B204" s="5" t="s">
        <v>609</v>
      </c>
      <c r="C204" s="6">
        <v>36</v>
      </c>
      <c r="D204" s="6">
        <v>6</v>
      </c>
      <c r="E204" s="7">
        <v>1.90612548119132</v>
      </c>
      <c r="F204" s="7">
        <v>3.1477465986394502</v>
      </c>
      <c r="G204" s="8">
        <v>1.07921868700899E-2</v>
      </c>
      <c r="H204" s="8">
        <v>4.5188959800869302E-2</v>
      </c>
      <c r="I204" s="5" t="s">
        <v>610</v>
      </c>
    </row>
    <row r="205" spans="1:9" x14ac:dyDescent="0.25">
      <c r="A205" s="5" t="s">
        <v>611</v>
      </c>
      <c r="B205" s="5" t="s">
        <v>612</v>
      </c>
      <c r="C205" s="6">
        <v>175</v>
      </c>
      <c r="D205" s="6">
        <v>17</v>
      </c>
      <c r="E205" s="7">
        <v>9.2658877557911801</v>
      </c>
      <c r="F205" s="7">
        <v>1.83468658892128</v>
      </c>
      <c r="G205" s="8">
        <v>1.1531199593749399E-2</v>
      </c>
      <c r="H205" s="8">
        <v>4.8046664973956099E-2</v>
      </c>
      <c r="I205" s="5" t="s">
        <v>613</v>
      </c>
    </row>
  </sheetData>
  <conditionalFormatting sqref="H2:H205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9231F-E4DA-45ED-81DD-878150A4E18A}">
  <dimension ref="A1:A7"/>
  <sheetViews>
    <sheetView tabSelected="1" workbookViewId="0">
      <selection activeCell="H18" sqref="H18"/>
    </sheetView>
  </sheetViews>
  <sheetFormatPr defaultRowHeight="15.6" x14ac:dyDescent="0.3"/>
  <sheetData>
    <row r="1" spans="1:1" x14ac:dyDescent="0.3">
      <c r="A1" s="1" t="s">
        <v>620</v>
      </c>
    </row>
    <row r="3" spans="1:1" x14ac:dyDescent="0.3">
      <c r="A3" s="2" t="s">
        <v>623</v>
      </c>
    </row>
    <row r="4" spans="1:1" x14ac:dyDescent="0.3">
      <c r="A4" s="1" t="s">
        <v>621</v>
      </c>
    </row>
    <row r="6" spans="1:1" x14ac:dyDescent="0.3">
      <c r="A6" s="1" t="s">
        <v>622</v>
      </c>
    </row>
    <row r="7" spans="1:1" x14ac:dyDescent="0.3">
      <c r="A7" s="1" t="s">
        <v>6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band_DiffExp_Genes_GO_BP_En</vt:lpstr>
      <vt:lpstr>Article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a, Prashant (NIH/NCI) [E]</dc:creator>
  <cp:lastModifiedBy>Sharma, Prashant (NIH/NCI) [E]</cp:lastModifiedBy>
  <dcterms:created xsi:type="dcterms:W3CDTF">2023-08-16T18:41:48Z</dcterms:created>
  <dcterms:modified xsi:type="dcterms:W3CDTF">2024-06-17T22:14:39Z</dcterms:modified>
</cp:coreProperties>
</file>